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nterior group" sheetId="1" state="visible" r:id="rId2"/>
    <sheet name="posterior group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1">
  <si>
    <t xml:space="preserve">SSD</t>
  </si>
  <si>
    <t xml:space="preserve">BVU</t>
  </si>
  <si>
    <t xml:space="preserve">angle</t>
  </si>
  <si>
    <t xml:space="preserve">diamter</t>
  </si>
  <si>
    <t xml:space="preserve">location</t>
  </si>
  <si>
    <t xml:space="preserve">WSS</t>
  </si>
  <si>
    <r>
      <rPr>
        <sz val="12"/>
        <rFont val="Times New Roman"/>
        <family val="1"/>
      </rPr>
      <t xml:space="preserve">a</t>
    </r>
    <r>
      <rPr>
        <sz val="12"/>
        <rFont val="宋体"/>
        <family val="0"/>
        <charset val="134"/>
      </rPr>
      <t xml:space="preserve">verage</t>
    </r>
  </si>
  <si>
    <r>
      <rPr>
        <sz val="12"/>
        <rFont val="Times New Roman"/>
        <family val="1"/>
      </rPr>
      <t xml:space="preserve">S</t>
    </r>
    <r>
      <rPr>
        <sz val="12"/>
        <rFont val="宋体"/>
        <family val="0"/>
        <charset val="134"/>
      </rPr>
      <t xml:space="preserve">D</t>
    </r>
  </si>
  <si>
    <t xml:space="preserve">outlet</t>
  </si>
  <si>
    <t xml:space="preserve">average</t>
  </si>
  <si>
    <t xml:space="preserve">S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6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A65" activeCellId="0" sqref="A65:A66"/>
    </sheetView>
  </sheetViews>
  <sheetFormatPr defaultColWidth="8.8984375" defaultRowHeight="14.25" zeroHeight="false" outlineLevelRow="0" outlineLevelCol="0"/>
  <cols>
    <col collapsed="false" customWidth="true" hidden="false" outlineLevel="0" max="6" min="6" style="0" width="11.87"/>
  </cols>
  <sheetData>
    <row r="1" customFormat="false" ht="15.75" hidden="false" customHeight="false" outlineLevel="0" collapsed="false">
      <c r="B1" s="1"/>
      <c r="C1" s="1"/>
      <c r="D1" s="2" t="s">
        <v>0</v>
      </c>
      <c r="E1" s="2"/>
      <c r="F1" s="2" t="s">
        <v>1</v>
      </c>
      <c r="G1" s="2"/>
    </row>
    <row r="2" customFormat="false" ht="15.75" hidden="false" customHeight="false" outlineLevel="0" collapsed="false">
      <c r="B2" s="1" t="s">
        <v>2</v>
      </c>
      <c r="C2" s="1" t="s">
        <v>3</v>
      </c>
      <c r="D2" s="1" t="s">
        <v>4</v>
      </c>
      <c r="E2" s="1" t="s">
        <v>5</v>
      </c>
      <c r="F2" s="1" t="s">
        <v>4</v>
      </c>
      <c r="G2" s="1" t="s">
        <v>5</v>
      </c>
    </row>
    <row r="3" customFormat="false" ht="15.75" hidden="false" customHeight="false" outlineLevel="0" collapsed="false">
      <c r="B3" s="2" t="n">
        <v>140</v>
      </c>
      <c r="C3" s="3" t="n">
        <v>1.54</v>
      </c>
      <c r="D3" s="1" t="n">
        <v>0.008</v>
      </c>
      <c r="E3" s="1" t="n">
        <v>0.407512</v>
      </c>
      <c r="F3" s="1" t="n">
        <v>0</v>
      </c>
      <c r="G3" s="1" t="n">
        <v>0.991943</v>
      </c>
    </row>
    <row r="4" customFormat="false" ht="15.75" hidden="false" customHeight="false" outlineLevel="0" collapsed="false">
      <c r="B4" s="2" t="n">
        <v>170</v>
      </c>
      <c r="C4" s="3" t="n">
        <v>1.5</v>
      </c>
      <c r="D4" s="1" t="n">
        <v>0.0094</v>
      </c>
      <c r="E4" s="1" t="n">
        <v>0.423481</v>
      </c>
      <c r="F4" s="1" t="n">
        <v>0.00579998</v>
      </c>
      <c r="G4" s="1" t="n">
        <v>1.17674</v>
      </c>
    </row>
    <row r="5" customFormat="false" ht="15.75" hidden="false" customHeight="false" outlineLevel="0" collapsed="false">
      <c r="B5" s="2" t="n">
        <v>90</v>
      </c>
      <c r="C5" s="3" t="n">
        <v>2.82</v>
      </c>
      <c r="D5" s="1" t="n">
        <v>0.0032</v>
      </c>
      <c r="E5" s="1" t="n">
        <v>0.00867105</v>
      </c>
      <c r="F5" s="1" t="n">
        <v>0.0002</v>
      </c>
      <c r="G5" s="1" t="n">
        <v>0.157348</v>
      </c>
    </row>
    <row r="6" customFormat="false" ht="15.75" hidden="false" customHeight="false" outlineLevel="0" collapsed="false">
      <c r="B6" s="2" t="n">
        <v>125</v>
      </c>
      <c r="C6" s="4" t="n">
        <v>2.78</v>
      </c>
      <c r="D6" s="1" t="n">
        <v>0.0017</v>
      </c>
      <c r="E6" s="1" t="n">
        <v>0.29369</v>
      </c>
      <c r="F6" s="1" t="n">
        <v>0</v>
      </c>
      <c r="G6" s="1" t="n">
        <v>0.487836</v>
      </c>
    </row>
    <row r="7" customFormat="false" ht="15.75" hidden="false" customHeight="false" outlineLevel="0" collapsed="false">
      <c r="B7" s="2" t="n">
        <v>130</v>
      </c>
      <c r="C7" s="4" t="n">
        <v>1.42</v>
      </c>
      <c r="D7" s="1" t="n">
        <v>0.0061</v>
      </c>
      <c r="E7" s="1" t="n">
        <v>0.391368</v>
      </c>
      <c r="F7" s="1" t="n">
        <v>0</v>
      </c>
      <c r="G7" s="1" t="n">
        <v>0.961268</v>
      </c>
    </row>
    <row r="8" customFormat="false" ht="15.75" hidden="false" customHeight="false" outlineLevel="0" collapsed="false">
      <c r="B8" s="2" t="n">
        <v>150</v>
      </c>
      <c r="C8" s="4" t="n">
        <v>2.62</v>
      </c>
      <c r="D8" s="1" t="n">
        <v>0.0298</v>
      </c>
      <c r="E8" s="1" t="n">
        <v>0.473414</v>
      </c>
      <c r="F8" s="1" t="n">
        <v>0.00709968</v>
      </c>
      <c r="G8" s="1" t="n">
        <v>0.682702</v>
      </c>
    </row>
    <row r="9" customFormat="false" ht="15.75" hidden="false" customHeight="false" outlineLevel="0" collapsed="false">
      <c r="B9" s="2" t="n">
        <v>145</v>
      </c>
      <c r="C9" s="4" t="n">
        <v>1.12</v>
      </c>
      <c r="D9" s="1" t="n">
        <v>0.0083</v>
      </c>
      <c r="E9" s="1" t="n">
        <v>0.38644</v>
      </c>
      <c r="F9" s="1" t="n">
        <v>0</v>
      </c>
      <c r="G9" s="1" t="n">
        <v>1.33906</v>
      </c>
    </row>
    <row r="10" customFormat="false" ht="15.75" hidden="false" customHeight="false" outlineLevel="0" collapsed="false">
      <c r="B10" s="2" t="n">
        <v>145</v>
      </c>
      <c r="C10" s="4" t="n">
        <v>1.5</v>
      </c>
      <c r="D10" s="1" t="n">
        <v>0.0087</v>
      </c>
      <c r="E10" s="1" t="n">
        <v>0.410336</v>
      </c>
      <c r="F10" s="1" t="n">
        <v>0</v>
      </c>
      <c r="G10" s="1" t="n">
        <v>1.03701</v>
      </c>
    </row>
    <row r="11" customFormat="false" ht="15.75" hidden="false" customHeight="false" outlineLevel="0" collapsed="false">
      <c r="B11" s="2" t="n">
        <v>60</v>
      </c>
      <c r="C11" s="4" t="n">
        <v>2.26</v>
      </c>
      <c r="D11" s="1" t="n">
        <v>0.0052</v>
      </c>
      <c r="E11" s="1" t="n">
        <v>0.00838806</v>
      </c>
      <c r="F11" s="1" t="n">
        <v>0.000299312</v>
      </c>
      <c r="G11" s="1" t="n">
        <v>0.0161217</v>
      </c>
    </row>
    <row r="12" customFormat="false" ht="15.75" hidden="false" customHeight="false" outlineLevel="0" collapsed="false">
      <c r="B12" s="2" t="n">
        <v>135</v>
      </c>
      <c r="C12" s="4" t="n">
        <v>1.2</v>
      </c>
      <c r="D12" s="1" t="n">
        <v>0.0075</v>
      </c>
      <c r="E12" s="1" t="n">
        <v>0.386132</v>
      </c>
      <c r="F12" s="1" t="n">
        <v>0</v>
      </c>
      <c r="G12" s="1" t="n">
        <v>1.16001</v>
      </c>
    </row>
    <row r="13" customFormat="false" ht="15.75" hidden="false" customHeight="false" outlineLevel="0" collapsed="false">
      <c r="B13" s="2" t="n">
        <v>165</v>
      </c>
      <c r="C13" s="4" t="n">
        <v>2.7</v>
      </c>
      <c r="D13" s="1" t="n">
        <v>0.05</v>
      </c>
      <c r="E13" s="1" t="n">
        <v>0.47745</v>
      </c>
      <c r="F13" s="1" t="n">
        <v>0.0105</v>
      </c>
      <c r="G13" s="1" t="n">
        <v>0.657773</v>
      </c>
    </row>
    <row r="14" customFormat="false" ht="15.75" hidden="false" customHeight="false" outlineLevel="0" collapsed="false">
      <c r="B14" s="2" t="n">
        <v>155</v>
      </c>
      <c r="C14" s="4" t="n">
        <v>1.42</v>
      </c>
      <c r="D14" s="1" t="n">
        <v>0.0094</v>
      </c>
      <c r="E14" s="1" t="n">
        <v>0.40973</v>
      </c>
      <c r="F14" s="1" t="n">
        <v>0</v>
      </c>
      <c r="G14" s="1" t="n">
        <v>1.18979</v>
      </c>
    </row>
    <row r="15" customFormat="false" ht="15.75" hidden="false" customHeight="false" outlineLevel="0" collapsed="false">
      <c r="B15" s="2" t="n">
        <v>165</v>
      </c>
      <c r="C15" s="4" t="n">
        <v>1.1</v>
      </c>
      <c r="D15" s="1" t="n">
        <v>0.0087</v>
      </c>
      <c r="E15" s="1" t="n">
        <v>0.396207</v>
      </c>
      <c r="F15" s="1" t="n">
        <v>0</v>
      </c>
      <c r="G15" s="1" t="n">
        <v>1.4949</v>
      </c>
    </row>
    <row r="16" customFormat="false" ht="15.75" hidden="false" customHeight="false" outlineLevel="0" collapsed="false">
      <c r="B16" s="2" t="n">
        <v>160</v>
      </c>
      <c r="C16" s="4" t="n">
        <v>2.4</v>
      </c>
      <c r="D16" s="1" t="n">
        <v>0.05</v>
      </c>
      <c r="E16" s="1" t="n">
        <v>0.464536</v>
      </c>
      <c r="F16" s="1" t="n">
        <v>0.00649667</v>
      </c>
      <c r="G16" s="1" t="n">
        <v>0.737482</v>
      </c>
    </row>
    <row r="17" customFormat="false" ht="15.75" hidden="false" customHeight="false" outlineLevel="0" collapsed="false">
      <c r="B17" s="2" t="n">
        <v>120</v>
      </c>
      <c r="C17" s="4" t="n">
        <v>3.34</v>
      </c>
      <c r="D17" s="1" t="n">
        <v>0.0015</v>
      </c>
      <c r="E17" s="1" t="n">
        <v>0.204301</v>
      </c>
      <c r="F17" s="1" t="n">
        <v>0.000199999</v>
      </c>
      <c r="G17" s="1" t="n">
        <v>0.35105</v>
      </c>
    </row>
    <row r="18" customFormat="false" ht="15.75" hidden="false" customHeight="false" outlineLevel="0" collapsed="false">
      <c r="B18" s="2" t="n">
        <v>70</v>
      </c>
      <c r="C18" s="4" t="n">
        <v>1.72</v>
      </c>
      <c r="D18" s="1" t="n">
        <v>0.0028</v>
      </c>
      <c r="E18" s="1" t="n">
        <v>0.00993312</v>
      </c>
      <c r="F18" s="1" t="n">
        <v>0.000100062</v>
      </c>
      <c r="G18" s="1" t="n">
        <v>0.150769</v>
      </c>
    </row>
    <row r="19" customFormat="false" ht="15.75" hidden="false" customHeight="false" outlineLevel="0" collapsed="false">
      <c r="B19" s="2" t="n">
        <v>65</v>
      </c>
      <c r="C19" s="4" t="n">
        <v>3.64</v>
      </c>
      <c r="D19" s="1" t="n">
        <v>0.0077</v>
      </c>
      <c r="E19" s="1" t="n">
        <v>0.00900072</v>
      </c>
      <c r="F19" s="1" t="n">
        <v>0.000799458</v>
      </c>
      <c r="G19" s="1" t="n">
        <v>0.0125284</v>
      </c>
    </row>
    <row r="20" customFormat="false" ht="15.75" hidden="false" customHeight="false" outlineLevel="0" collapsed="false">
      <c r="B20" s="2" t="n">
        <v>40</v>
      </c>
      <c r="C20" s="4" t="n">
        <v>0.9</v>
      </c>
      <c r="D20" s="1" t="n">
        <v>0.0019</v>
      </c>
      <c r="E20" s="1" t="n">
        <v>0.0136321</v>
      </c>
      <c r="F20" s="1" t="n">
        <v>0.000199822</v>
      </c>
      <c r="G20" s="1" t="n">
        <v>0.0636504</v>
      </c>
    </row>
    <row r="21" customFormat="false" ht="15.75" hidden="false" customHeight="false" outlineLevel="0" collapsed="false">
      <c r="B21" s="2" t="n">
        <v>65</v>
      </c>
      <c r="C21" s="4" t="n">
        <v>1.54</v>
      </c>
      <c r="D21" s="1" t="n">
        <v>0.0026</v>
      </c>
      <c r="E21" s="1" t="n">
        <v>0.0103659</v>
      </c>
      <c r="F21" s="5" t="n">
        <v>9.99994E-005</v>
      </c>
      <c r="G21" s="1" t="n">
        <v>0.147749</v>
      </c>
    </row>
    <row r="22" customFormat="false" ht="15.75" hidden="false" customHeight="false" outlineLevel="0" collapsed="false">
      <c r="B22" s="2" t="n">
        <v>75</v>
      </c>
      <c r="C22" s="4" t="n">
        <v>0.8</v>
      </c>
      <c r="D22" s="1" t="n">
        <v>0.000800002</v>
      </c>
      <c r="E22" s="1" t="n">
        <v>0.0228497</v>
      </c>
      <c r="F22" s="1" t="n">
        <v>0</v>
      </c>
      <c r="G22" s="1" t="n">
        <v>0.782709</v>
      </c>
    </row>
    <row r="23" customFormat="false" ht="15.75" hidden="false" customHeight="false" outlineLevel="0" collapsed="false">
      <c r="B23" s="2" t="n">
        <v>45</v>
      </c>
      <c r="C23" s="4" t="n">
        <v>1.86</v>
      </c>
      <c r="D23" s="1" t="n">
        <v>0.0051</v>
      </c>
      <c r="E23" s="1" t="n">
        <v>0.00784736</v>
      </c>
      <c r="F23" s="1" t="n">
        <v>0.000700001</v>
      </c>
      <c r="G23" s="1" t="n">
        <v>0.00481186</v>
      </c>
    </row>
    <row r="24" customFormat="false" ht="15.75" hidden="false" customHeight="false" outlineLevel="0" collapsed="false">
      <c r="B24" s="2" t="n">
        <v>55</v>
      </c>
      <c r="C24" s="4" t="n">
        <v>2.1</v>
      </c>
      <c r="D24" s="1" t="n">
        <v>0.005</v>
      </c>
      <c r="E24" s="1" t="n">
        <v>0.00777061</v>
      </c>
      <c r="F24" s="1" t="n">
        <v>0.000299721</v>
      </c>
      <c r="G24" s="1" t="n">
        <v>0.00976201</v>
      </c>
    </row>
    <row r="25" customFormat="false" ht="15.75" hidden="false" customHeight="false" outlineLevel="0" collapsed="false">
      <c r="B25" s="2" t="n">
        <v>90</v>
      </c>
      <c r="C25" s="4" t="n">
        <v>0.6</v>
      </c>
      <c r="D25" s="1" t="n">
        <v>0.000400003</v>
      </c>
      <c r="E25" s="1" t="n">
        <v>0.123357</v>
      </c>
      <c r="F25" s="1" t="n">
        <v>0</v>
      </c>
      <c r="G25" s="1" t="n">
        <v>1.61907</v>
      </c>
    </row>
    <row r="26" customFormat="false" ht="15.75" hidden="false" customHeight="false" outlineLevel="0" collapsed="false">
      <c r="B26" s="2" t="n">
        <v>45</v>
      </c>
      <c r="C26" s="4" t="n">
        <v>1.78</v>
      </c>
      <c r="D26" s="1" t="n">
        <v>0.0047</v>
      </c>
      <c r="E26" s="1" t="n">
        <v>0.0077331</v>
      </c>
      <c r="F26" s="1" t="n">
        <v>0.000600001</v>
      </c>
      <c r="G26" s="1" t="n">
        <v>0.00502112</v>
      </c>
    </row>
    <row r="27" customFormat="false" ht="15.75" hidden="false" customHeight="false" outlineLevel="0" collapsed="false">
      <c r="B27" s="2" t="n">
        <v>50</v>
      </c>
      <c r="C27" s="4" t="n">
        <v>1.24</v>
      </c>
      <c r="D27" s="1" t="n">
        <v>0.0025</v>
      </c>
      <c r="E27" s="1" t="n">
        <v>0.0103126</v>
      </c>
      <c r="F27" s="1" t="n">
        <v>0.000200044</v>
      </c>
      <c r="G27" s="1" t="n">
        <v>0.0706679</v>
      </c>
    </row>
    <row r="28" customFormat="false" ht="15.75" hidden="false" customHeight="false" outlineLevel="0" collapsed="false">
      <c r="B28" s="2" t="n">
        <v>40</v>
      </c>
      <c r="C28" s="4" t="n">
        <v>1.92</v>
      </c>
      <c r="D28" s="1" t="n">
        <v>0.0054</v>
      </c>
      <c r="E28" s="1" t="n">
        <v>0.0073876</v>
      </c>
      <c r="F28" s="1" t="n">
        <v>0.000499444</v>
      </c>
      <c r="G28" s="1" t="n">
        <v>0.00515362</v>
      </c>
    </row>
    <row r="29" customFormat="false" ht="15.75" hidden="false" customHeight="false" outlineLevel="0" collapsed="false">
      <c r="B29" s="2" t="n">
        <v>80</v>
      </c>
      <c r="C29" s="4" t="n">
        <v>0.8</v>
      </c>
      <c r="D29" s="1" t="n">
        <v>0.000700001</v>
      </c>
      <c r="E29" s="1" t="n">
        <v>0.0254953</v>
      </c>
      <c r="F29" s="1" t="n">
        <v>0</v>
      </c>
      <c r="G29" s="1" t="n">
        <v>0.904285</v>
      </c>
    </row>
    <row r="30" customFormat="false" ht="15.75" hidden="false" customHeight="false" outlineLevel="0" collapsed="false">
      <c r="B30" s="2" t="n">
        <v>90</v>
      </c>
      <c r="C30" s="4" t="n">
        <v>3.04</v>
      </c>
      <c r="D30" s="1" t="n">
        <v>0.0035</v>
      </c>
      <c r="E30" s="1" t="n">
        <v>0.00861604</v>
      </c>
      <c r="F30" s="1" t="n">
        <v>0.0002</v>
      </c>
      <c r="G30" s="1" t="n">
        <v>0.133254</v>
      </c>
    </row>
    <row r="31" customFormat="false" ht="15.75" hidden="false" customHeight="false" outlineLevel="0" collapsed="false">
      <c r="B31" s="2" t="n">
        <v>50</v>
      </c>
      <c r="C31" s="4" t="n">
        <v>2.02</v>
      </c>
      <c r="D31" s="1" t="n">
        <v>0.0051</v>
      </c>
      <c r="E31" s="1" t="n">
        <v>0.00823424</v>
      </c>
      <c r="F31" s="1" t="n">
        <v>0.000499656</v>
      </c>
      <c r="G31" s="1" t="n">
        <v>0.00396705</v>
      </c>
    </row>
    <row r="32" customFormat="false" ht="15.75" hidden="false" customHeight="false" outlineLevel="0" collapsed="false">
      <c r="B32" s="2" t="n">
        <v>50</v>
      </c>
      <c r="C32" s="4" t="n">
        <v>1.9</v>
      </c>
      <c r="D32" s="1" t="n">
        <v>0.0047</v>
      </c>
      <c r="E32" s="1" t="n">
        <v>0.00809544</v>
      </c>
      <c r="F32" s="1" t="n">
        <v>0.000399925</v>
      </c>
      <c r="G32" s="1" t="n">
        <v>0.00577133</v>
      </c>
    </row>
    <row r="33" customFormat="false" ht="15.75" hidden="false" customHeight="false" outlineLevel="0" collapsed="false">
      <c r="B33" s="2" t="n">
        <v>65</v>
      </c>
      <c r="C33" s="4" t="n">
        <v>2.04</v>
      </c>
      <c r="D33" s="1" t="n">
        <v>0.004</v>
      </c>
      <c r="E33" s="1" t="n">
        <v>0.00916041</v>
      </c>
      <c r="F33" s="1" t="n">
        <v>0.000200209</v>
      </c>
      <c r="G33" s="1" t="n">
        <v>0.054013</v>
      </c>
    </row>
    <row r="34" customFormat="false" ht="15.75" hidden="false" customHeight="false" outlineLevel="0" collapsed="false">
      <c r="B34" s="2" t="n">
        <v>80</v>
      </c>
      <c r="C34" s="4" t="n">
        <v>1.3</v>
      </c>
      <c r="D34" s="1" t="n">
        <v>0.0014</v>
      </c>
      <c r="E34" s="1" t="n">
        <v>0.0138385</v>
      </c>
      <c r="F34" s="1" t="n">
        <v>0</v>
      </c>
      <c r="G34" s="1" t="n">
        <v>0.386854</v>
      </c>
    </row>
    <row r="35" customFormat="false" ht="15.75" hidden="false" customHeight="false" outlineLevel="0" collapsed="false">
      <c r="B35" s="2" t="n">
        <v>90</v>
      </c>
      <c r="C35" s="4" t="n">
        <v>4.34</v>
      </c>
      <c r="D35" s="1" t="n">
        <v>0.0054</v>
      </c>
      <c r="E35" s="1" t="n">
        <v>0.00876021</v>
      </c>
      <c r="F35" s="1" t="n">
        <v>0.0002</v>
      </c>
      <c r="G35" s="1" t="n">
        <v>0.0625653</v>
      </c>
    </row>
    <row r="36" customFormat="false" ht="15.75" hidden="false" customHeight="false" outlineLevel="0" collapsed="false">
      <c r="B36" s="2" t="n">
        <v>40</v>
      </c>
      <c r="C36" s="4" t="n">
        <v>3.74</v>
      </c>
      <c r="D36" s="1" t="n">
        <v>0.0108</v>
      </c>
      <c r="E36" s="1" t="n">
        <v>0.00862941</v>
      </c>
      <c r="F36" s="1" t="n">
        <v>0.00350092</v>
      </c>
      <c r="G36" s="1" t="n">
        <v>0.00540501</v>
      </c>
    </row>
    <row r="37" customFormat="false" ht="15.75" hidden="false" customHeight="false" outlineLevel="0" collapsed="false">
      <c r="B37" s="2" t="n">
        <v>75</v>
      </c>
      <c r="C37" s="4" t="n">
        <v>5.22</v>
      </c>
      <c r="D37" s="1" t="n">
        <v>0.0091</v>
      </c>
      <c r="E37" s="1" t="n">
        <v>0.00970018</v>
      </c>
      <c r="F37" s="1" t="n">
        <v>0.00109977</v>
      </c>
      <c r="G37" s="1" t="n">
        <v>0.0119362</v>
      </c>
    </row>
    <row r="38" customFormat="false" ht="15.75" hidden="false" customHeight="false" outlineLevel="0" collapsed="false">
      <c r="B38" s="2" t="n">
        <v>50</v>
      </c>
      <c r="C38" s="4" t="n">
        <v>2.7</v>
      </c>
      <c r="D38" s="1" t="n">
        <v>0.0072</v>
      </c>
      <c r="E38" s="1" t="n">
        <v>0.00785059</v>
      </c>
      <c r="F38" s="1" t="n">
        <v>0.000799137</v>
      </c>
      <c r="G38" s="1" t="n">
        <v>0.00307805</v>
      </c>
    </row>
    <row r="39" customFormat="false" ht="15.75" hidden="false" customHeight="false" outlineLevel="0" collapsed="false">
      <c r="B39" s="2" t="n">
        <v>60</v>
      </c>
      <c r="C39" s="4" t="n">
        <v>2.5</v>
      </c>
      <c r="D39" s="1" t="n">
        <v>0.0057</v>
      </c>
      <c r="E39" s="1" t="n">
        <v>0.0079029</v>
      </c>
      <c r="F39" s="1" t="n">
        <v>0.000300417</v>
      </c>
      <c r="G39" s="1" t="n">
        <v>0.0114258</v>
      </c>
    </row>
    <row r="40" customFormat="false" ht="15.75" hidden="false" customHeight="false" outlineLevel="0" collapsed="false">
      <c r="B40" s="2" t="n">
        <v>70</v>
      </c>
      <c r="C40" s="4" t="n">
        <v>2.52</v>
      </c>
      <c r="D40" s="1" t="n">
        <v>0.0048</v>
      </c>
      <c r="E40" s="1" t="n">
        <v>0.0087565</v>
      </c>
      <c r="F40" s="1" t="n">
        <v>0.000200063</v>
      </c>
      <c r="G40" s="1" t="n">
        <v>0.0416864</v>
      </c>
    </row>
    <row r="41" customFormat="false" ht="15.75" hidden="false" customHeight="false" outlineLevel="0" collapsed="false">
      <c r="B41" s="2" t="n">
        <v>80</v>
      </c>
      <c r="C41" s="4" t="n">
        <v>2.06</v>
      </c>
      <c r="D41" s="1" t="n">
        <v>0.003</v>
      </c>
      <c r="E41" s="1" t="n">
        <v>0.0101157</v>
      </c>
      <c r="F41" s="5" t="n">
        <v>9.99023E-005</v>
      </c>
      <c r="G41" s="1" t="n">
        <v>0.169684</v>
      </c>
    </row>
    <row r="42" customFormat="false" ht="15.75" hidden="false" customHeight="false" outlineLevel="0" collapsed="false">
      <c r="B42" s="2" t="n">
        <v>90</v>
      </c>
      <c r="C42" s="4" t="n">
        <v>1.38</v>
      </c>
      <c r="D42" s="1" t="n">
        <v>0.001</v>
      </c>
      <c r="E42" s="1" t="n">
        <v>0.0129878</v>
      </c>
      <c r="F42" s="1" t="n">
        <v>0</v>
      </c>
      <c r="G42" s="1" t="n">
        <v>0.487654</v>
      </c>
    </row>
    <row r="43" customFormat="false" ht="15.75" hidden="false" customHeight="false" outlineLevel="0" collapsed="false">
      <c r="B43" s="2" t="n">
        <v>80</v>
      </c>
      <c r="C43" s="4" t="n">
        <v>2.72</v>
      </c>
      <c r="D43" s="1" t="n">
        <v>0.0041</v>
      </c>
      <c r="E43" s="1" t="n">
        <v>0.00900315</v>
      </c>
      <c r="F43" s="1" t="n">
        <v>0.000199843</v>
      </c>
      <c r="G43" s="1" t="n">
        <v>0.0883801</v>
      </c>
    </row>
    <row r="44" customFormat="false" ht="15.75" hidden="false" customHeight="false" outlineLevel="0" collapsed="false">
      <c r="B44" s="2" t="n">
        <v>90</v>
      </c>
      <c r="C44" s="4" t="n">
        <v>1.64</v>
      </c>
      <c r="D44" s="1" t="n">
        <v>0.0013</v>
      </c>
      <c r="E44" s="1" t="n">
        <v>0.0116061</v>
      </c>
      <c r="F44" s="1" t="n">
        <v>0</v>
      </c>
      <c r="G44" s="1" t="n">
        <v>0.393579</v>
      </c>
    </row>
    <row r="45" customFormat="false" ht="15.75" hidden="false" customHeight="false" outlineLevel="0" collapsed="false">
      <c r="B45" s="2" t="n">
        <v>90</v>
      </c>
      <c r="C45" s="4" t="n">
        <v>1.2</v>
      </c>
      <c r="D45" s="1" t="n">
        <v>0.000700001</v>
      </c>
      <c r="E45" s="1" t="n">
        <v>0.013723</v>
      </c>
      <c r="F45" s="1" t="n">
        <v>0.0001</v>
      </c>
      <c r="G45" s="1" t="n">
        <v>0.862553</v>
      </c>
    </row>
    <row r="46" customFormat="false" ht="15.75" hidden="false" customHeight="false" outlineLevel="0" collapsed="false">
      <c r="B46" s="2" t="n">
        <v>90</v>
      </c>
      <c r="C46" s="4" t="n">
        <v>1.2</v>
      </c>
      <c r="D46" s="1" t="n">
        <v>0.000700001</v>
      </c>
      <c r="E46" s="1" t="n">
        <v>0.013723</v>
      </c>
      <c r="F46" s="1" t="n">
        <v>0.0001</v>
      </c>
      <c r="G46" s="1" t="n">
        <v>0.862553</v>
      </c>
    </row>
    <row r="47" customFormat="false" ht="15.75" hidden="false" customHeight="false" outlineLevel="0" collapsed="false">
      <c r="B47" s="2" t="n">
        <v>90</v>
      </c>
      <c r="C47" s="4" t="n">
        <v>1</v>
      </c>
      <c r="D47" s="1" t="n">
        <v>0.000500001</v>
      </c>
      <c r="E47" s="1" t="n">
        <v>0.0244047</v>
      </c>
      <c r="F47" s="1" t="n">
        <v>0</v>
      </c>
      <c r="G47" s="1" t="n">
        <v>0.822238</v>
      </c>
    </row>
    <row r="48" customFormat="false" ht="15.75" hidden="false" customHeight="false" outlineLevel="0" collapsed="false">
      <c r="B48" s="2" t="n">
        <v>90</v>
      </c>
      <c r="C48" s="4" t="n">
        <v>2.04</v>
      </c>
      <c r="D48" s="1" t="n">
        <v>0.0019</v>
      </c>
      <c r="E48" s="1" t="n">
        <v>0.0100348</v>
      </c>
      <c r="F48" s="1" t="n">
        <v>0</v>
      </c>
      <c r="G48" s="1" t="n">
        <v>0.27748</v>
      </c>
    </row>
    <row r="49" customFormat="false" ht="15.75" hidden="false" customHeight="false" outlineLevel="0" collapsed="false">
      <c r="B49" s="6" t="n">
        <v>90</v>
      </c>
      <c r="C49" s="7" t="n">
        <v>1.9</v>
      </c>
      <c r="D49" s="1" t="n">
        <v>0.0017</v>
      </c>
      <c r="E49" s="1" t="n">
        <v>0.011211</v>
      </c>
      <c r="F49" s="1" t="n">
        <v>0</v>
      </c>
      <c r="G49" s="1" t="n">
        <v>0.300027</v>
      </c>
    </row>
    <row r="50" customFormat="false" ht="15.75" hidden="false" customHeight="false" outlineLevel="0" collapsed="false">
      <c r="B50" s="2" t="n">
        <v>90</v>
      </c>
      <c r="C50" s="4" t="n">
        <v>3.14</v>
      </c>
      <c r="D50" s="1" t="n">
        <v>0.0037</v>
      </c>
      <c r="E50" s="1" t="n">
        <v>0.00884529</v>
      </c>
      <c r="F50" s="1" t="n">
        <v>0.0002</v>
      </c>
      <c r="G50" s="1" t="n">
        <v>0.123179</v>
      </c>
    </row>
    <row r="51" customFormat="false" ht="15.75" hidden="false" customHeight="false" outlineLevel="0" collapsed="false">
      <c r="B51" s="2" t="n">
        <v>90</v>
      </c>
      <c r="C51" s="4" t="n">
        <v>1.24</v>
      </c>
      <c r="D51" s="1" t="n">
        <v>0.000700001</v>
      </c>
      <c r="E51" s="1" t="n">
        <v>0.013723</v>
      </c>
      <c r="F51" s="1" t="n">
        <v>0.0001</v>
      </c>
      <c r="G51" s="1" t="n">
        <v>0.862553</v>
      </c>
    </row>
    <row r="52" customFormat="false" ht="15.75" hidden="false" customHeight="false" outlineLevel="0" collapsed="false">
      <c r="B52" s="2" t="n">
        <v>90</v>
      </c>
      <c r="C52" s="4" t="n">
        <v>2</v>
      </c>
      <c r="D52" s="1" t="n">
        <v>0.0019</v>
      </c>
      <c r="E52" s="1" t="n">
        <v>0.0100348</v>
      </c>
      <c r="F52" s="1" t="n">
        <v>0</v>
      </c>
      <c r="G52" s="1" t="n">
        <v>0.27748</v>
      </c>
    </row>
    <row r="53" customFormat="false" ht="15.75" hidden="false" customHeight="false" outlineLevel="0" collapsed="false">
      <c r="B53" s="2" t="n">
        <v>90</v>
      </c>
      <c r="C53" s="4" t="n">
        <v>1.56</v>
      </c>
      <c r="D53" s="1" t="n">
        <v>0.0013</v>
      </c>
      <c r="E53" s="1" t="n">
        <v>0.0116061</v>
      </c>
      <c r="F53" s="1" t="n">
        <v>0</v>
      </c>
      <c r="G53" s="1" t="n">
        <v>0.393579</v>
      </c>
    </row>
    <row r="54" customFormat="false" ht="15.75" hidden="false" customHeight="false" outlineLevel="0" collapsed="false">
      <c r="B54" s="2" t="n">
        <v>135</v>
      </c>
      <c r="C54" s="4" t="n">
        <v>2.5</v>
      </c>
      <c r="D54" s="1" t="n">
        <v>0.0023</v>
      </c>
      <c r="E54" s="1" t="n">
        <v>0.401362</v>
      </c>
      <c r="F54" s="1" t="n">
        <v>0.000499983</v>
      </c>
      <c r="G54" s="1" t="n">
        <v>0.664949</v>
      </c>
    </row>
    <row r="55" customFormat="false" ht="15.75" hidden="false" customHeight="false" outlineLevel="0" collapsed="false">
      <c r="B55" s="2" t="n">
        <v>90</v>
      </c>
      <c r="C55" s="4" t="n">
        <v>1.1</v>
      </c>
      <c r="D55" s="1" t="n">
        <v>0.000500001</v>
      </c>
      <c r="E55" s="1" t="n">
        <v>0.00682535</v>
      </c>
      <c r="F55" s="1" t="n">
        <v>0</v>
      </c>
      <c r="G55" s="1" t="n">
        <v>0.712178</v>
      </c>
    </row>
    <row r="56" customFormat="false" ht="15.75" hidden="false" customHeight="false" outlineLevel="0" collapsed="false">
      <c r="B56" s="2" t="n">
        <v>100</v>
      </c>
      <c r="C56" s="4" t="n">
        <v>2</v>
      </c>
      <c r="D56" s="1" t="n">
        <v>0.000800002</v>
      </c>
      <c r="E56" s="1" t="n">
        <v>0.0132414</v>
      </c>
      <c r="F56" s="1" t="n">
        <v>0</v>
      </c>
      <c r="G56" s="1" t="n">
        <v>0.386346</v>
      </c>
    </row>
    <row r="57" customFormat="false" ht="15.75" hidden="false" customHeight="false" outlineLevel="0" collapsed="false">
      <c r="B57" s="2" t="n">
        <v>105</v>
      </c>
      <c r="C57" s="4" t="n">
        <v>2.2</v>
      </c>
      <c r="D57" s="1" t="n">
        <v>0.0009</v>
      </c>
      <c r="E57" s="1" t="n">
        <v>0.0645311</v>
      </c>
      <c r="F57" s="1" t="n">
        <v>0</v>
      </c>
      <c r="G57" s="1" t="n">
        <v>0.39234</v>
      </c>
    </row>
    <row r="58" customFormat="false" ht="15.75" hidden="false" customHeight="false" outlineLevel="0" collapsed="false">
      <c r="B58" s="2" t="n">
        <v>110</v>
      </c>
      <c r="C58" s="4" t="n">
        <v>2.5</v>
      </c>
      <c r="D58" s="1" t="n">
        <v>0.0011</v>
      </c>
      <c r="E58" s="1" t="n">
        <v>0.109838</v>
      </c>
      <c r="F58" s="1" t="n">
        <v>0</v>
      </c>
      <c r="G58" s="1" t="n">
        <v>0.383352</v>
      </c>
    </row>
    <row r="59" customFormat="false" ht="15.75" hidden="false" customHeight="false" outlineLevel="0" collapsed="false">
      <c r="B59" s="2" t="n">
        <v>115</v>
      </c>
      <c r="C59" s="4" t="n">
        <v>2.3</v>
      </c>
      <c r="D59" s="1" t="n">
        <v>0.0012</v>
      </c>
      <c r="E59" s="1" t="n">
        <v>0.19533</v>
      </c>
      <c r="F59" s="1" t="n">
        <v>0</v>
      </c>
      <c r="G59" s="1" t="n">
        <v>0.481516</v>
      </c>
    </row>
    <row r="60" customFormat="false" ht="15.75" hidden="false" customHeight="false" outlineLevel="0" collapsed="false">
      <c r="B60" s="2" t="n">
        <v>95</v>
      </c>
      <c r="C60" s="4" t="n">
        <v>2</v>
      </c>
      <c r="D60" s="1" t="n">
        <v>0.0014</v>
      </c>
      <c r="E60" s="1" t="n">
        <v>0.00966132</v>
      </c>
      <c r="F60" s="1" t="n">
        <v>0</v>
      </c>
      <c r="G60" s="1" t="n">
        <v>0.330143</v>
      </c>
    </row>
    <row r="61" customFormat="false" ht="15.75" hidden="false" customHeight="false" outlineLevel="0" collapsed="false">
      <c r="B61" s="2" t="n">
        <v>90</v>
      </c>
      <c r="C61" s="3" t="n">
        <v>2.82</v>
      </c>
      <c r="D61" s="1" t="n">
        <v>0.0032</v>
      </c>
      <c r="E61" s="1" t="n">
        <v>0.00867105</v>
      </c>
      <c r="F61" s="1" t="n">
        <v>0.0002</v>
      </c>
      <c r="G61" s="1" t="n">
        <v>0.157348</v>
      </c>
    </row>
    <row r="62" customFormat="false" ht="15.75" hidden="false" customHeight="false" outlineLevel="0" collapsed="false">
      <c r="B62" s="2" t="n">
        <v>90</v>
      </c>
      <c r="C62" s="4" t="n">
        <v>1.6</v>
      </c>
      <c r="D62" s="1" t="n">
        <v>0.0013</v>
      </c>
      <c r="E62" s="1" t="n">
        <v>0.0116061</v>
      </c>
      <c r="F62" s="1" t="n">
        <v>0</v>
      </c>
      <c r="G62" s="1" t="n">
        <v>0.393579</v>
      </c>
    </row>
    <row r="63" customFormat="false" ht="15.75" hidden="false" customHeight="false" outlineLevel="0" collapsed="false">
      <c r="B63" s="2" t="n">
        <v>90</v>
      </c>
      <c r="C63" s="4" t="n">
        <v>2</v>
      </c>
      <c r="D63" s="1" t="n">
        <v>0.0019</v>
      </c>
      <c r="E63" s="1" t="n">
        <v>0.0100348</v>
      </c>
      <c r="F63" s="1" t="n">
        <v>0</v>
      </c>
      <c r="G63" s="1" t="n">
        <v>0.27748</v>
      </c>
    </row>
    <row r="64" customFormat="false" ht="15.75" hidden="false" customHeight="false" outlineLevel="0" collapsed="false">
      <c r="B64" s="2" t="n">
        <v>95</v>
      </c>
      <c r="C64" s="4" t="n">
        <v>2.5</v>
      </c>
      <c r="D64" s="1" t="n">
        <v>0.0022</v>
      </c>
      <c r="E64" s="1" t="n">
        <v>0.00913122</v>
      </c>
      <c r="F64" s="1" t="n">
        <v>0</v>
      </c>
      <c r="G64" s="1" t="n">
        <v>0.242321</v>
      </c>
    </row>
    <row r="65" customFormat="false" ht="15.75" hidden="false" customHeight="false" outlineLevel="0" collapsed="false">
      <c r="A65" s="2" t="s">
        <v>6</v>
      </c>
      <c r="B65" s="2" t="n">
        <f aca="false">AVERAGE(B3:B64)</f>
        <v>92.9032258064516</v>
      </c>
      <c r="C65" s="2" t="n">
        <f aca="false">AVERAGE(C3:C64)</f>
        <v>2.04096774193548</v>
      </c>
      <c r="D65" s="2" t="n">
        <f aca="false">AVERAGE(D3:D64)</f>
        <v>0.00561451633870968</v>
      </c>
      <c r="E65" s="2" t="n">
        <f aca="false">AVERAGE(E3:E64)</f>
        <v>0.104808651935484</v>
      </c>
      <c r="F65" s="2" t="n">
        <f aca="false">AVERAGE(F3:F64)</f>
        <v>0.000693451914516129</v>
      </c>
      <c r="G65" s="2" t="n">
        <f aca="false">AVERAGE(G3:G64)</f>
        <v>0.439994487903226</v>
      </c>
    </row>
    <row r="66" customFormat="false" ht="15.75" hidden="false" customHeight="false" outlineLevel="0" collapsed="false">
      <c r="A66" s="2" t="s">
        <v>7</v>
      </c>
      <c r="B66" s="2" t="n">
        <f aca="false">STDEV(B3:B64)</f>
        <v>34.3743660102105</v>
      </c>
      <c r="C66" s="2" t="n">
        <f aca="false">STDEV(C3:C64)</f>
        <v>0.875543315492166</v>
      </c>
      <c r="D66" s="2" t="n">
        <f aca="false">STDEV(D3:D64)</f>
        <v>0.0092504114271873</v>
      </c>
      <c r="E66" s="2" t="n">
        <f aca="false">STDEV(E3:E64)</f>
        <v>0.164051861383039</v>
      </c>
      <c r="F66" s="2" t="n">
        <f aca="false">STDEV(F3:F64)</f>
        <v>0.00191610957525342</v>
      </c>
      <c r="G66" s="2" t="n">
        <f aca="false">STDEV(G3:G64)</f>
        <v>0.426044018301062</v>
      </c>
    </row>
  </sheetData>
  <mergeCells count="2">
    <mergeCell ref="D1:E1"/>
    <mergeCell ref="F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9"/>
  <sheetViews>
    <sheetView showFormulas="false" showGridLines="true" showRowColHeaders="true" showZeros="true" rightToLeft="false" tabSelected="true" showOutlineSymbols="true" defaultGridColor="true" view="normal" topLeftCell="A58" colorId="64" zoomScale="100" zoomScaleNormal="100" zoomScalePageLayoutView="100" workbookViewId="0">
      <selection pane="topLeft" activeCell="B79" activeCellId="0" sqref="B79:H79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/>
      <c r="B1" s="1"/>
      <c r="C1" s="1"/>
      <c r="D1" s="1"/>
      <c r="E1" s="2" t="s">
        <v>0</v>
      </c>
      <c r="F1" s="2"/>
      <c r="G1" s="2" t="s">
        <v>1</v>
      </c>
      <c r="H1" s="2"/>
    </row>
    <row r="2" customFormat="false" ht="15.75" hidden="false" customHeight="false" outlineLevel="0" collapsed="false">
      <c r="A2" s="1"/>
      <c r="B2" s="1" t="s">
        <v>2</v>
      </c>
      <c r="C2" s="1" t="s">
        <v>3</v>
      </c>
      <c r="D2" s="1" t="s">
        <v>8</v>
      </c>
      <c r="E2" s="1" t="s">
        <v>4</v>
      </c>
      <c r="F2" s="1" t="s">
        <v>5</v>
      </c>
      <c r="G2" s="1" t="s">
        <v>4</v>
      </c>
      <c r="H2" s="1" t="s">
        <v>5</v>
      </c>
    </row>
    <row r="3" customFormat="false" ht="15.75" hidden="false" customHeight="false" outlineLevel="0" collapsed="false">
      <c r="A3" s="1"/>
      <c r="B3" s="2" t="n">
        <v>90</v>
      </c>
      <c r="C3" s="3" t="n">
        <v>5.76</v>
      </c>
      <c r="D3" s="1" t="n">
        <v>0.23137</v>
      </c>
      <c r="E3" s="1" t="n">
        <v>0.0072</v>
      </c>
      <c r="F3" s="1" t="n">
        <v>0.00982763</v>
      </c>
      <c r="G3" s="1" t="n">
        <v>0.0008</v>
      </c>
      <c r="H3" s="1" t="n">
        <v>0.0335673</v>
      </c>
    </row>
    <row r="4" customFormat="false" ht="15.75" hidden="false" customHeight="false" outlineLevel="0" collapsed="false">
      <c r="A4" s="1"/>
      <c r="B4" s="2" t="n">
        <v>25</v>
      </c>
      <c r="C4" s="3" t="n">
        <v>4.46</v>
      </c>
      <c r="D4" s="1" t="n">
        <v>0.219348</v>
      </c>
      <c r="E4" s="1" t="n">
        <v>0.0141</v>
      </c>
      <c r="F4" s="1" t="n">
        <v>0.00941154</v>
      </c>
      <c r="G4" s="1" t="n">
        <v>0.00630748</v>
      </c>
      <c r="H4" s="1" t="n">
        <v>0.00385529</v>
      </c>
    </row>
    <row r="5" customFormat="false" ht="15.75" hidden="false" customHeight="false" outlineLevel="0" collapsed="false">
      <c r="A5" s="1"/>
      <c r="B5" s="2" t="n">
        <v>40</v>
      </c>
      <c r="C5" s="3" t="n">
        <v>2.86</v>
      </c>
      <c r="D5" s="1" t="n">
        <v>0.19282</v>
      </c>
      <c r="E5" s="1" t="n">
        <v>0.0087</v>
      </c>
      <c r="F5" s="1" t="n">
        <v>0.00839827</v>
      </c>
      <c r="G5" s="1" t="n">
        <v>0.00139816</v>
      </c>
      <c r="H5" s="1" t="n">
        <v>0.00566496</v>
      </c>
    </row>
    <row r="6" customFormat="false" ht="15.75" hidden="false" customHeight="false" outlineLevel="0" collapsed="false">
      <c r="A6" s="1"/>
      <c r="B6" s="2" t="n">
        <v>40</v>
      </c>
      <c r="C6" s="3" t="n">
        <v>2.74</v>
      </c>
      <c r="D6" s="1" t="n">
        <v>0.189667</v>
      </c>
      <c r="E6" s="1" t="n">
        <v>0.0081</v>
      </c>
      <c r="F6" s="1" t="n">
        <v>0.0080985</v>
      </c>
      <c r="G6" s="1" t="n">
        <v>0.00130064</v>
      </c>
      <c r="H6" s="1" t="n">
        <v>0.00564801</v>
      </c>
    </row>
    <row r="7" customFormat="false" ht="15.75" hidden="false" customHeight="false" outlineLevel="0" collapsed="false">
      <c r="A7" s="1"/>
      <c r="B7" s="2" t="n">
        <v>75</v>
      </c>
      <c r="C7" s="3" t="n">
        <v>2.96</v>
      </c>
      <c r="D7" s="1" t="n">
        <v>0.192666</v>
      </c>
      <c r="E7" s="1" t="n">
        <v>0.0053</v>
      </c>
      <c r="F7" s="1" t="n">
        <v>0.00827949</v>
      </c>
      <c r="G7" s="1" t="n">
        <v>0.000200024</v>
      </c>
      <c r="H7" s="1" t="n">
        <v>0.0408374</v>
      </c>
    </row>
    <row r="8" customFormat="false" ht="15.75" hidden="false" customHeight="false" outlineLevel="0" collapsed="false">
      <c r="A8" s="1"/>
      <c r="B8" s="2" t="n">
        <v>40</v>
      </c>
      <c r="C8" s="3" t="n">
        <v>3.48</v>
      </c>
      <c r="D8" s="1" t="n">
        <v>0.202302</v>
      </c>
      <c r="E8" s="1" t="n">
        <v>0.0103</v>
      </c>
      <c r="F8" s="1" t="n">
        <v>0.00843368</v>
      </c>
      <c r="G8" s="1" t="n">
        <v>0.00329712</v>
      </c>
      <c r="H8" s="1" t="n">
        <v>0.00547191</v>
      </c>
    </row>
    <row r="9" customFormat="false" ht="15.75" hidden="false" customHeight="false" outlineLevel="0" collapsed="false">
      <c r="A9" s="1"/>
      <c r="B9" s="2" t="n">
        <v>30</v>
      </c>
      <c r="C9" s="4" t="n">
        <v>4.4</v>
      </c>
      <c r="D9" s="1" t="n">
        <v>0.216873</v>
      </c>
      <c r="E9" s="1" t="n">
        <v>0.0134</v>
      </c>
      <c r="F9" s="1" t="n">
        <v>0.00938176</v>
      </c>
      <c r="G9" s="1" t="n">
        <v>0.00690372</v>
      </c>
      <c r="H9" s="1" t="n">
        <v>0.00382704</v>
      </c>
    </row>
    <row r="10" customFormat="false" ht="15.75" hidden="false" customHeight="false" outlineLevel="0" collapsed="false">
      <c r="A10" s="1"/>
      <c r="B10" s="2" t="n">
        <v>20</v>
      </c>
      <c r="C10" s="4" t="n">
        <v>3.64</v>
      </c>
      <c r="D10" s="1" t="n">
        <v>0.205342</v>
      </c>
      <c r="E10" s="1" t="n">
        <v>0.0124</v>
      </c>
      <c r="F10" s="1" t="n">
        <v>0.00910181</v>
      </c>
      <c r="G10" s="1" t="n">
        <v>0.00209954</v>
      </c>
      <c r="H10" s="1" t="n">
        <v>0.00421416</v>
      </c>
    </row>
    <row r="11" customFormat="false" ht="15.75" hidden="false" customHeight="false" outlineLevel="0" collapsed="false">
      <c r="A11" s="1"/>
      <c r="B11" s="2" t="n">
        <v>55</v>
      </c>
      <c r="C11" s="4" t="n">
        <v>0.8</v>
      </c>
      <c r="D11" s="1" t="n">
        <v>0.159619</v>
      </c>
      <c r="E11" s="1" t="n">
        <v>0.0487</v>
      </c>
      <c r="F11" s="1" t="n">
        <v>0.0172352</v>
      </c>
      <c r="G11" s="1" t="n">
        <v>0</v>
      </c>
      <c r="H11" s="1" t="n">
        <v>0.316075</v>
      </c>
    </row>
    <row r="12" customFormat="false" ht="15.75" hidden="false" customHeight="false" outlineLevel="0" collapsed="false">
      <c r="A12" s="1"/>
      <c r="B12" s="2" t="n">
        <v>30</v>
      </c>
      <c r="C12" s="4" t="n">
        <v>2.22</v>
      </c>
      <c r="D12" s="1" t="n">
        <v>0.182132</v>
      </c>
      <c r="E12" s="1" t="n">
        <v>0.0071</v>
      </c>
      <c r="F12" s="1" t="n">
        <v>0.00731653</v>
      </c>
      <c r="G12" s="1" t="n">
        <v>0.00170047</v>
      </c>
      <c r="H12" s="1" t="n">
        <v>0.00592107</v>
      </c>
    </row>
    <row r="13" customFormat="false" ht="15.75" hidden="false" customHeight="false" outlineLevel="0" collapsed="false">
      <c r="A13" s="1"/>
      <c r="B13" s="2" t="n">
        <v>55</v>
      </c>
      <c r="C13" s="4" t="n">
        <v>2.72</v>
      </c>
      <c r="D13" s="1" t="n">
        <v>0.188962</v>
      </c>
      <c r="E13" s="1" t="n">
        <v>0.0067</v>
      </c>
      <c r="F13" s="1" t="n">
        <v>0.00787675</v>
      </c>
      <c r="G13" s="1" t="n">
        <v>0.000699787</v>
      </c>
      <c r="H13" s="1" t="n">
        <v>0.00504899</v>
      </c>
    </row>
    <row r="14" customFormat="false" ht="15.75" hidden="false" customHeight="false" outlineLevel="0" collapsed="false">
      <c r="A14" s="1"/>
      <c r="B14" s="2" t="n">
        <v>50</v>
      </c>
      <c r="C14" s="4" t="n">
        <v>3</v>
      </c>
      <c r="D14" s="1" t="n">
        <v>0.193809</v>
      </c>
      <c r="E14" s="1" t="n">
        <v>0.008</v>
      </c>
      <c r="F14" s="1" t="n">
        <v>0.00808197</v>
      </c>
      <c r="G14" s="1" t="n">
        <v>0.00150078</v>
      </c>
      <c r="H14" s="1" t="n">
        <v>0.00427241</v>
      </c>
    </row>
    <row r="15" customFormat="false" ht="15.75" hidden="false" customHeight="false" outlineLevel="0" collapsed="false">
      <c r="A15" s="1"/>
      <c r="B15" s="2" t="n">
        <v>60</v>
      </c>
      <c r="C15" s="4" t="n">
        <v>1.14</v>
      </c>
      <c r="D15" s="1" t="n">
        <v>0.164172</v>
      </c>
      <c r="E15" s="1" t="n">
        <v>0.0019</v>
      </c>
      <c r="F15" s="1" t="n">
        <v>0.0137015</v>
      </c>
      <c r="G15" s="1" t="n">
        <v>0</v>
      </c>
      <c r="H15" s="1" t="n">
        <v>0.207944</v>
      </c>
    </row>
    <row r="16" customFormat="false" ht="15.75" hidden="false" customHeight="false" outlineLevel="0" collapsed="false">
      <c r="A16" s="1"/>
      <c r="B16" s="2" t="n">
        <v>20</v>
      </c>
      <c r="C16" s="4" t="n">
        <v>2.3</v>
      </c>
      <c r="D16" s="1" t="n">
        <v>0.183898</v>
      </c>
      <c r="E16" s="1" t="n">
        <v>0.0081</v>
      </c>
      <c r="F16" s="1" t="n">
        <v>0.00731171</v>
      </c>
      <c r="G16" s="1" t="n">
        <v>0.00160076</v>
      </c>
      <c r="H16" s="1" t="n">
        <v>0.00473592</v>
      </c>
    </row>
    <row r="17" customFormat="false" ht="15.75" hidden="false" customHeight="false" outlineLevel="0" collapsed="false">
      <c r="A17" s="1"/>
      <c r="B17" s="2" t="n">
        <v>30</v>
      </c>
      <c r="C17" s="4" t="n">
        <v>2.28</v>
      </c>
      <c r="D17" s="1" t="n">
        <v>0.1837</v>
      </c>
      <c r="E17" s="1" t="n">
        <v>0.0075</v>
      </c>
      <c r="F17" s="1" t="n">
        <v>0.00752387</v>
      </c>
      <c r="G17" s="1" t="n">
        <v>0.00179913</v>
      </c>
      <c r="H17" s="1" t="n">
        <v>0.00604297</v>
      </c>
    </row>
    <row r="18" customFormat="false" ht="15.75" hidden="false" customHeight="false" outlineLevel="0" collapsed="false">
      <c r="A18" s="1"/>
      <c r="B18" s="2" t="n">
        <v>30</v>
      </c>
      <c r="C18" s="4" t="n">
        <v>4.4</v>
      </c>
      <c r="D18" s="1" t="n">
        <v>0.216873</v>
      </c>
      <c r="E18" s="1" t="n">
        <v>0.0134</v>
      </c>
      <c r="F18" s="1" t="n">
        <v>0.00938176</v>
      </c>
      <c r="G18" s="1" t="n">
        <v>0.00690372</v>
      </c>
      <c r="H18" s="1" t="n">
        <v>0.00382704</v>
      </c>
    </row>
    <row r="19" customFormat="false" ht="15.75" hidden="false" customHeight="false" outlineLevel="0" collapsed="false">
      <c r="A19" s="1"/>
      <c r="B19" s="2" t="n">
        <v>40</v>
      </c>
      <c r="C19" s="4" t="n">
        <v>2.4</v>
      </c>
      <c r="D19" s="1" t="n">
        <v>0.184947</v>
      </c>
      <c r="E19" s="1" t="n">
        <v>0.0071</v>
      </c>
      <c r="F19" s="1" t="n">
        <v>0.00755607</v>
      </c>
      <c r="G19" s="1" t="n">
        <v>0.000998777</v>
      </c>
      <c r="H19" s="1" t="n">
        <v>0.00521041</v>
      </c>
    </row>
    <row r="20" customFormat="false" ht="15.75" hidden="false" customHeight="false" outlineLevel="0" collapsed="false">
      <c r="A20" s="1"/>
      <c r="B20" s="2" t="n">
        <v>15</v>
      </c>
      <c r="C20" s="4" t="n">
        <v>3.08</v>
      </c>
      <c r="D20" s="1" t="n">
        <v>0.196783</v>
      </c>
      <c r="E20" s="1" t="n">
        <v>0.0114</v>
      </c>
      <c r="F20" s="1" t="n">
        <v>0.00829984</v>
      </c>
      <c r="G20" s="1" t="n">
        <v>0.00379698</v>
      </c>
      <c r="H20" s="1" t="n">
        <v>0.00239125</v>
      </c>
    </row>
    <row r="21" customFormat="false" ht="15.75" hidden="false" customHeight="false" outlineLevel="0" collapsed="false">
      <c r="A21" s="1"/>
      <c r="B21" s="2" t="n">
        <v>40</v>
      </c>
      <c r="C21" s="4" t="n">
        <v>1.92</v>
      </c>
      <c r="D21" s="1" t="n">
        <v>0.177048</v>
      </c>
      <c r="E21" s="1" t="n">
        <v>0.0054</v>
      </c>
      <c r="F21" s="1" t="n">
        <v>0.0073876</v>
      </c>
      <c r="G21" s="1" t="n">
        <v>0.000499444</v>
      </c>
      <c r="H21" s="1" t="n">
        <v>0.00515362</v>
      </c>
    </row>
    <row r="22" customFormat="false" ht="15.75" hidden="false" customHeight="false" outlineLevel="0" collapsed="false">
      <c r="A22" s="1"/>
      <c r="B22" s="2" t="n">
        <v>30</v>
      </c>
      <c r="C22" s="4" t="n">
        <v>2</v>
      </c>
      <c r="D22" s="1" t="n">
        <v>0.178884</v>
      </c>
      <c r="E22" s="1" t="n">
        <v>0.0064</v>
      </c>
      <c r="F22" s="1" t="n">
        <v>0.00758124</v>
      </c>
      <c r="G22" s="1" t="n">
        <v>0.00139844</v>
      </c>
      <c r="H22" s="1" t="n">
        <v>0.00565801</v>
      </c>
    </row>
    <row r="23" customFormat="false" ht="15.75" hidden="false" customHeight="false" outlineLevel="0" collapsed="false">
      <c r="A23" s="1"/>
      <c r="B23" s="2" t="n">
        <v>10</v>
      </c>
      <c r="C23" s="4" t="n">
        <v>3.46</v>
      </c>
      <c r="D23" s="1" t="n">
        <v>0.204149</v>
      </c>
      <c r="E23" s="1" t="n">
        <v>0.0133</v>
      </c>
      <c r="F23" s="1" t="n">
        <v>0.00956841</v>
      </c>
      <c r="G23" s="1" t="n">
        <v>0.0109106</v>
      </c>
      <c r="H23" s="1" t="n">
        <v>0.00104134</v>
      </c>
    </row>
    <row r="24" customFormat="false" ht="15.75" hidden="false" customHeight="false" outlineLevel="0" collapsed="false">
      <c r="A24" s="1"/>
      <c r="B24" s="2" t="n">
        <v>10</v>
      </c>
      <c r="C24" s="4" t="n">
        <v>2.02</v>
      </c>
      <c r="D24" s="1" t="n">
        <v>0.179369</v>
      </c>
      <c r="E24" s="1" t="n">
        <v>0.0077</v>
      </c>
      <c r="F24" s="1" t="n">
        <v>0.00756123</v>
      </c>
      <c r="G24" s="1" t="n">
        <v>0.00650632</v>
      </c>
      <c r="H24" s="1" t="n">
        <v>0.00171671</v>
      </c>
    </row>
    <row r="25" customFormat="false" ht="15.75" hidden="false" customHeight="false" outlineLevel="0" collapsed="false">
      <c r="A25" s="1"/>
      <c r="B25" s="2" t="n">
        <v>15</v>
      </c>
      <c r="C25" s="4" t="n">
        <v>3.46</v>
      </c>
      <c r="D25" s="1" t="n">
        <v>0.20319</v>
      </c>
      <c r="E25" s="1" t="n">
        <v>0.0126</v>
      </c>
      <c r="F25" s="1" t="n">
        <v>0.00864614</v>
      </c>
      <c r="G25" s="1" t="n">
        <v>0.0040963</v>
      </c>
      <c r="H25" s="1" t="n">
        <v>0.00204824</v>
      </c>
    </row>
    <row r="26" customFormat="false" ht="15.75" hidden="false" customHeight="false" outlineLevel="0" collapsed="false">
      <c r="A26" s="1"/>
      <c r="B26" s="2" t="n">
        <v>20</v>
      </c>
      <c r="C26" s="4" t="n">
        <v>4.08</v>
      </c>
      <c r="D26" s="1" t="n">
        <v>0.213822</v>
      </c>
      <c r="E26" s="1" t="n">
        <v>0.0137</v>
      </c>
      <c r="F26" s="1" t="n">
        <v>0.00949741</v>
      </c>
      <c r="G26" s="1" t="n">
        <v>0.00219791</v>
      </c>
      <c r="H26" s="1" t="n">
        <v>0.00373163</v>
      </c>
    </row>
    <row r="27" customFormat="false" ht="15.75" hidden="false" customHeight="false" outlineLevel="0" collapsed="false">
      <c r="A27" s="1"/>
      <c r="B27" s="2" t="n">
        <v>70</v>
      </c>
      <c r="C27" s="4" t="n">
        <v>1.82</v>
      </c>
      <c r="D27" s="1" t="n">
        <v>0.174837</v>
      </c>
      <c r="E27" s="1" t="n">
        <v>0.0031</v>
      </c>
      <c r="F27" s="1" t="n">
        <v>0.00940587</v>
      </c>
      <c r="G27" s="5" t="n">
        <v>9.98545E-005</v>
      </c>
      <c r="H27" s="1" t="n">
        <v>0.127959</v>
      </c>
    </row>
    <row r="28" customFormat="false" ht="15.75" hidden="false" customHeight="false" outlineLevel="0" collapsed="false">
      <c r="A28" s="1"/>
      <c r="B28" s="2" t="n">
        <v>20</v>
      </c>
      <c r="C28" s="4" t="n">
        <v>3.34</v>
      </c>
      <c r="D28" s="1" t="n">
        <v>0.200157</v>
      </c>
      <c r="E28" s="1" t="n">
        <v>0.0115</v>
      </c>
      <c r="F28" s="1" t="n">
        <v>0.00824969</v>
      </c>
      <c r="G28" s="1" t="n">
        <v>0.00199817</v>
      </c>
      <c r="H28" s="1" t="n">
        <v>0.00437468</v>
      </c>
    </row>
    <row r="29" customFormat="false" ht="15.75" hidden="false" customHeight="false" outlineLevel="0" collapsed="false">
      <c r="A29" s="1"/>
      <c r="B29" s="2" t="n">
        <v>30</v>
      </c>
      <c r="C29" s="4" t="n">
        <v>3.1</v>
      </c>
      <c r="D29" s="1" t="n">
        <v>0.196621</v>
      </c>
      <c r="E29" s="1" t="n">
        <v>0.0101</v>
      </c>
      <c r="F29" s="1" t="n">
        <v>0.00825087</v>
      </c>
      <c r="G29" s="1" t="n">
        <v>0.00289745</v>
      </c>
      <c r="H29" s="1" t="n">
        <v>0.00555957</v>
      </c>
    </row>
    <row r="30" customFormat="false" ht="15.75" hidden="false" customHeight="false" outlineLevel="0" collapsed="false">
      <c r="A30" s="1"/>
      <c r="B30" s="2" t="n">
        <v>30</v>
      </c>
      <c r="C30" s="4" t="n">
        <v>4.1</v>
      </c>
      <c r="D30" s="1" t="n">
        <v>0.212131</v>
      </c>
      <c r="E30" s="1" t="n">
        <v>0.0127</v>
      </c>
      <c r="F30" s="1" t="n">
        <v>0.00898992</v>
      </c>
      <c r="G30" s="1" t="n">
        <v>0.00420011</v>
      </c>
      <c r="H30" s="1" t="n">
        <v>0.00457848</v>
      </c>
    </row>
    <row r="31" customFormat="false" ht="15.75" hidden="false" customHeight="false" outlineLevel="0" collapsed="false">
      <c r="A31" s="1"/>
      <c r="B31" s="2" t="n">
        <v>45</v>
      </c>
      <c r="C31" s="4" t="n">
        <v>2.96</v>
      </c>
      <c r="D31" s="1" t="n">
        <v>0.194105</v>
      </c>
      <c r="E31" s="1" t="n">
        <v>0.0085</v>
      </c>
      <c r="F31" s="1" t="n">
        <v>0.00799353</v>
      </c>
      <c r="G31" s="1" t="n">
        <v>0.0012</v>
      </c>
      <c r="H31" s="1" t="n">
        <v>0.00506185</v>
      </c>
    </row>
    <row r="32" customFormat="false" ht="15.75" hidden="false" customHeight="false" outlineLevel="0" collapsed="false">
      <c r="A32" s="1"/>
      <c r="B32" s="2" t="n">
        <v>35</v>
      </c>
      <c r="C32" s="4" t="n">
        <v>1.64</v>
      </c>
      <c r="D32" s="1" t="n">
        <v>0.172269</v>
      </c>
      <c r="E32" s="1" t="n">
        <v>0.0045</v>
      </c>
      <c r="F32" s="1" t="n">
        <v>0.00790534</v>
      </c>
      <c r="G32" s="1" t="n">
        <v>0.00119943</v>
      </c>
      <c r="H32" s="1" t="n">
        <v>0.011391</v>
      </c>
    </row>
    <row r="33" customFormat="false" ht="15.75" hidden="false" customHeight="false" outlineLevel="0" collapsed="false">
      <c r="A33" s="1"/>
      <c r="B33" s="2" t="n">
        <v>35</v>
      </c>
      <c r="C33" s="4" t="n">
        <v>2.64</v>
      </c>
      <c r="D33" s="1" t="n">
        <v>0.188367</v>
      </c>
      <c r="E33" s="1" t="n">
        <v>0.0081</v>
      </c>
      <c r="F33" s="1" t="n">
        <v>0.0081233</v>
      </c>
      <c r="G33" s="1" t="n">
        <v>0.00160063</v>
      </c>
      <c r="H33" s="1" t="n">
        <v>0.0057547</v>
      </c>
    </row>
    <row r="34" customFormat="false" ht="15.75" hidden="false" customHeight="false" outlineLevel="0" collapsed="false">
      <c r="A34" s="1"/>
      <c r="B34" s="2" t="n">
        <v>40</v>
      </c>
      <c r="C34" s="4" t="n">
        <v>5.5</v>
      </c>
      <c r="D34" s="1" t="n">
        <v>0.232129</v>
      </c>
      <c r="E34" s="1" t="n">
        <v>0.0145</v>
      </c>
      <c r="F34" s="1" t="n">
        <v>0.0104882</v>
      </c>
      <c r="G34" s="1" t="n">
        <v>0.00609231</v>
      </c>
      <c r="H34" s="1" t="n">
        <v>0.00257128</v>
      </c>
    </row>
    <row r="35" customFormat="false" ht="15.75" hidden="false" customHeight="false" outlineLevel="0" collapsed="false">
      <c r="A35" s="1"/>
      <c r="B35" s="2" t="n">
        <v>30</v>
      </c>
      <c r="C35" s="4" t="n">
        <v>4.1</v>
      </c>
      <c r="D35" s="1" t="n">
        <v>0.212131</v>
      </c>
      <c r="E35" s="1" t="n">
        <v>0.0127</v>
      </c>
      <c r="F35" s="1" t="n">
        <v>0.00898992</v>
      </c>
      <c r="G35" s="1" t="n">
        <v>0.00420011</v>
      </c>
      <c r="H35" s="1" t="n">
        <v>0.00457848</v>
      </c>
    </row>
    <row r="36" customFormat="false" ht="15.75" hidden="false" customHeight="false" outlineLevel="0" collapsed="false">
      <c r="A36" s="1"/>
      <c r="B36" s="2" t="n">
        <v>35</v>
      </c>
      <c r="C36" s="4" t="n">
        <v>2.96</v>
      </c>
      <c r="D36" s="1" t="n">
        <v>0.194651</v>
      </c>
      <c r="E36" s="1" t="n">
        <v>0.0094</v>
      </c>
      <c r="F36" s="1" t="n">
        <v>0.0081668</v>
      </c>
      <c r="G36" s="1" t="n">
        <v>0.00199907</v>
      </c>
      <c r="H36" s="1" t="n">
        <v>0.00574939</v>
      </c>
    </row>
    <row r="37" customFormat="false" ht="15.75" hidden="false" customHeight="false" outlineLevel="0" collapsed="false">
      <c r="A37" s="1"/>
      <c r="B37" s="2" t="n">
        <v>90</v>
      </c>
      <c r="C37" s="4" t="n">
        <v>1.74</v>
      </c>
      <c r="D37" s="1" t="n">
        <v>0.172916</v>
      </c>
      <c r="E37" s="1" t="n">
        <v>0.0014</v>
      </c>
      <c r="F37" s="1" t="n">
        <v>0.0114502</v>
      </c>
      <c r="G37" s="1" t="n">
        <v>0</v>
      </c>
      <c r="H37" s="1" t="n">
        <v>0.357224</v>
      </c>
    </row>
    <row r="38" customFormat="false" ht="15.75" hidden="false" customHeight="false" outlineLevel="0" collapsed="false">
      <c r="A38" s="1"/>
      <c r="B38" s="2" t="n">
        <v>40</v>
      </c>
      <c r="C38" s="4" t="n">
        <v>3.3</v>
      </c>
      <c r="D38" s="1" t="n">
        <v>0.199101</v>
      </c>
      <c r="E38" s="1" t="n">
        <v>0.0098</v>
      </c>
      <c r="F38" s="1" t="n">
        <v>0.00846623</v>
      </c>
      <c r="G38" s="1" t="n">
        <v>0.00180175</v>
      </c>
      <c r="H38" s="1" t="n">
        <v>0.00526406</v>
      </c>
    </row>
    <row r="39" customFormat="false" ht="15.75" hidden="false" customHeight="false" outlineLevel="0" collapsed="false">
      <c r="A39" s="1"/>
      <c r="B39" s="2" t="n">
        <v>30</v>
      </c>
      <c r="C39" s="4" t="n">
        <v>4.28</v>
      </c>
      <c r="D39" s="1" t="n">
        <v>0.215488</v>
      </c>
      <c r="E39" s="1" t="n">
        <v>0.0132</v>
      </c>
      <c r="F39" s="1" t="n">
        <v>0.00984706</v>
      </c>
      <c r="G39" s="1" t="n">
        <v>0.00670854</v>
      </c>
      <c r="H39" s="1" t="n">
        <v>0.00398106</v>
      </c>
    </row>
    <row r="40" customFormat="false" ht="15.75" hidden="false" customHeight="false" outlineLevel="0" collapsed="false">
      <c r="A40" s="1"/>
      <c r="B40" s="2" t="n">
        <v>15</v>
      </c>
      <c r="C40" s="4" t="n">
        <v>5.32</v>
      </c>
      <c r="D40" s="1" t="n">
        <v>0.234072</v>
      </c>
      <c r="E40" s="1" t="n">
        <v>0.017</v>
      </c>
      <c r="F40" s="1" t="n">
        <v>0.0109421</v>
      </c>
      <c r="G40" s="1" t="n">
        <v>0.00559686</v>
      </c>
      <c r="H40" s="1" t="n">
        <v>0.00141942</v>
      </c>
    </row>
    <row r="41" customFormat="false" ht="15.75" hidden="false" customHeight="false" outlineLevel="0" collapsed="false">
      <c r="A41" s="1"/>
      <c r="B41" s="2" t="n">
        <v>20</v>
      </c>
      <c r="C41" s="4" t="n">
        <v>3.78</v>
      </c>
      <c r="D41" s="1" t="n">
        <v>0.208766</v>
      </c>
      <c r="E41" s="1" t="n">
        <v>0.0129</v>
      </c>
      <c r="F41" s="1" t="n">
        <v>0.00874431</v>
      </c>
      <c r="G41" s="1" t="n">
        <v>0.00720699</v>
      </c>
      <c r="H41" s="1" t="n">
        <v>0.00423317</v>
      </c>
    </row>
    <row r="42" customFormat="false" ht="15.75" hidden="false" customHeight="false" outlineLevel="0" collapsed="false">
      <c r="A42" s="1"/>
      <c r="B42" s="2" t="n">
        <v>45</v>
      </c>
      <c r="C42" s="4" t="n">
        <v>5.5</v>
      </c>
      <c r="D42" s="1" t="n">
        <v>0.231856</v>
      </c>
      <c r="E42" s="1" t="n">
        <v>0.0139</v>
      </c>
      <c r="F42" s="1" t="n">
        <v>0.0103339</v>
      </c>
      <c r="G42" s="1" t="n">
        <v>0.0051</v>
      </c>
      <c r="H42" s="1" t="n">
        <v>0.00277739</v>
      </c>
    </row>
    <row r="43" customFormat="false" ht="15.75" hidden="false" customHeight="false" outlineLevel="0" collapsed="false">
      <c r="A43" s="1"/>
      <c r="B43" s="2" t="n">
        <v>20</v>
      </c>
      <c r="C43" s="4" t="n">
        <v>1.62</v>
      </c>
      <c r="D43" s="1" t="n">
        <v>0.172457</v>
      </c>
      <c r="E43" s="1" t="n">
        <v>0.0052</v>
      </c>
      <c r="F43" s="1" t="n">
        <v>0.00730206</v>
      </c>
      <c r="G43" s="1" t="n">
        <v>0.00139975</v>
      </c>
      <c r="H43" s="1" t="n">
        <v>0.00483401</v>
      </c>
    </row>
    <row r="44" customFormat="false" ht="15.75" hidden="false" customHeight="false" outlineLevel="0" collapsed="false">
      <c r="A44" s="1"/>
      <c r="B44" s="2" t="n">
        <v>25</v>
      </c>
      <c r="C44" s="4" t="n">
        <v>2.56</v>
      </c>
      <c r="D44" s="1" t="n">
        <v>0.188717</v>
      </c>
      <c r="E44" s="1" t="n">
        <v>0.0089</v>
      </c>
      <c r="F44" s="1" t="n">
        <v>0.00786146</v>
      </c>
      <c r="G44" s="1" t="n">
        <v>0.000999277</v>
      </c>
      <c r="H44" s="1" t="n">
        <v>0.00723811</v>
      </c>
    </row>
    <row r="45" customFormat="false" ht="15.75" hidden="false" customHeight="false" outlineLevel="0" collapsed="false">
      <c r="A45" s="1"/>
      <c r="B45" s="2" t="n">
        <v>20</v>
      </c>
      <c r="C45" s="4" t="n">
        <v>3.72</v>
      </c>
      <c r="D45" s="1" t="n">
        <v>0.207179</v>
      </c>
      <c r="E45" s="1" t="n">
        <v>0.0126</v>
      </c>
      <c r="F45" s="1" t="n">
        <v>0.00894238</v>
      </c>
      <c r="G45" s="1" t="n">
        <v>0.00209821</v>
      </c>
      <c r="H45" s="1" t="n">
        <v>0.00382331</v>
      </c>
    </row>
    <row r="46" customFormat="false" ht="15.75" hidden="false" customHeight="false" outlineLevel="0" collapsed="false">
      <c r="A46" s="1"/>
      <c r="B46" s="2" t="n">
        <v>10</v>
      </c>
      <c r="C46" s="4" t="n">
        <v>1.64</v>
      </c>
      <c r="D46" s="1" t="n">
        <v>0.172534</v>
      </c>
      <c r="E46" s="1" t="n">
        <v>0.0057</v>
      </c>
      <c r="F46" s="1" t="n">
        <v>0.00696056</v>
      </c>
      <c r="G46" s="1" t="n">
        <v>0.00539615</v>
      </c>
      <c r="H46" s="1" t="n">
        <v>0.00210957</v>
      </c>
    </row>
    <row r="47" customFormat="false" ht="15.75" hidden="false" customHeight="false" outlineLevel="0" collapsed="false">
      <c r="A47" s="1"/>
      <c r="B47" s="2" t="n">
        <v>55</v>
      </c>
      <c r="C47" s="4" t="n">
        <v>3.78</v>
      </c>
      <c r="D47" s="1" t="n">
        <v>0.205707</v>
      </c>
      <c r="E47" s="1" t="n">
        <v>0.0094</v>
      </c>
      <c r="F47" s="1" t="n">
        <v>0.0089994</v>
      </c>
      <c r="G47" s="1" t="n">
        <v>0.001799</v>
      </c>
      <c r="H47" s="1" t="n">
        <v>0.00303124</v>
      </c>
    </row>
    <row r="48" customFormat="false" ht="15.75" hidden="false" customHeight="false" outlineLevel="0" collapsed="false">
      <c r="A48" s="1"/>
      <c r="B48" s="2" t="n">
        <v>60</v>
      </c>
      <c r="C48" s="3" t="n">
        <v>5.84</v>
      </c>
      <c r="D48" s="1" t="n">
        <v>0.235276</v>
      </c>
      <c r="E48" s="1" t="n">
        <v>0.0123</v>
      </c>
      <c r="F48" s="1" t="n">
        <v>0.0104542</v>
      </c>
      <c r="G48" s="1" t="n">
        <v>0.00300437</v>
      </c>
      <c r="H48" s="1" t="n">
        <v>0.00220818</v>
      </c>
    </row>
    <row r="49" customFormat="false" ht="15.75" hidden="false" customHeight="false" outlineLevel="0" collapsed="false">
      <c r="A49" s="1"/>
      <c r="B49" s="2" t="n">
        <v>30</v>
      </c>
      <c r="C49" s="3" t="n">
        <v>3</v>
      </c>
      <c r="D49" s="1" t="n">
        <v>0.194973</v>
      </c>
      <c r="E49" s="1" t="n">
        <v>0.0098</v>
      </c>
      <c r="F49" s="1" t="n">
        <v>0.00805917</v>
      </c>
      <c r="G49" s="1" t="n">
        <v>0.0026996</v>
      </c>
      <c r="H49" s="1" t="n">
        <v>0.00584585</v>
      </c>
    </row>
    <row r="50" customFormat="false" ht="15.75" hidden="false" customHeight="false" outlineLevel="0" collapsed="false">
      <c r="A50" s="1"/>
      <c r="B50" s="2" t="n">
        <v>15</v>
      </c>
      <c r="C50" s="3" t="n">
        <v>2.74</v>
      </c>
      <c r="D50" s="1" t="n">
        <v>0.190427</v>
      </c>
      <c r="E50" s="1" t="n">
        <v>0.01</v>
      </c>
      <c r="F50" s="1" t="n">
        <v>0.00772227</v>
      </c>
      <c r="G50" s="1" t="n">
        <v>0.00339739</v>
      </c>
      <c r="H50" s="1" t="n">
        <v>0.00247482</v>
      </c>
    </row>
    <row r="51" customFormat="false" ht="15.75" hidden="false" customHeight="false" outlineLevel="0" collapsed="false">
      <c r="A51" s="1"/>
      <c r="B51" s="2" t="n">
        <v>30</v>
      </c>
      <c r="C51" s="3" t="n">
        <v>2.98</v>
      </c>
      <c r="D51" s="1" t="n">
        <v>0.194973</v>
      </c>
      <c r="E51" s="1" t="n">
        <v>0.0098</v>
      </c>
      <c r="F51" s="1" t="n">
        <v>0.00805917</v>
      </c>
      <c r="G51" s="1" t="n">
        <v>0.0026996</v>
      </c>
      <c r="H51" s="1" t="n">
        <v>0.00584585</v>
      </c>
    </row>
    <row r="52" customFormat="false" ht="15.75" hidden="false" customHeight="false" outlineLevel="0" collapsed="false">
      <c r="A52" s="1"/>
      <c r="B52" s="2" t="n">
        <v>10</v>
      </c>
      <c r="C52" s="3" t="n">
        <v>4.28</v>
      </c>
      <c r="D52" s="1" t="n">
        <v>0.217354</v>
      </c>
      <c r="E52" s="1" t="n">
        <v>0.0156</v>
      </c>
      <c r="F52" s="1" t="n">
        <v>0.0103978</v>
      </c>
      <c r="G52" s="1" t="n">
        <v>0.0134962</v>
      </c>
      <c r="H52" s="1" t="n">
        <v>0.000827523</v>
      </c>
    </row>
    <row r="53" customFormat="false" ht="15.75" hidden="false" customHeight="false" outlineLevel="0" collapsed="false">
      <c r="A53" s="1"/>
      <c r="B53" s="2" t="n">
        <v>25</v>
      </c>
      <c r="C53" s="4" t="n">
        <v>2.4</v>
      </c>
      <c r="D53" s="1" t="n">
        <v>0.185506</v>
      </c>
      <c r="E53" s="1" t="n">
        <v>0.0082</v>
      </c>
      <c r="F53" s="1" t="n">
        <v>0.00783251</v>
      </c>
      <c r="G53" s="1" t="n">
        <v>0.00280363</v>
      </c>
      <c r="H53" s="1" t="n">
        <v>0.00602342</v>
      </c>
    </row>
    <row r="54" customFormat="false" ht="15.75" hidden="false" customHeight="false" outlineLevel="0" collapsed="false">
      <c r="A54" s="1"/>
      <c r="B54" s="2" t="n">
        <v>90</v>
      </c>
      <c r="C54" s="4" t="n">
        <v>2.5</v>
      </c>
      <c r="D54" s="1" t="n">
        <v>0.184835</v>
      </c>
      <c r="E54" s="1" t="n">
        <v>0.0027</v>
      </c>
      <c r="F54" s="1" t="n">
        <v>0.00908449</v>
      </c>
      <c r="G54" s="1" t="n">
        <v>0.0001</v>
      </c>
      <c r="H54" s="1" t="n">
        <v>0.202557</v>
      </c>
    </row>
    <row r="55" customFormat="false" ht="15.75" hidden="false" customHeight="false" outlineLevel="0" collapsed="false">
      <c r="A55" s="1"/>
      <c r="B55" s="2" t="n">
        <v>15</v>
      </c>
      <c r="C55" s="4" t="n">
        <v>2.54</v>
      </c>
      <c r="D55" s="1" t="n">
        <v>0.187231</v>
      </c>
      <c r="E55" s="1" t="n">
        <v>0.0093</v>
      </c>
      <c r="F55" s="1" t="n">
        <v>0.00796708</v>
      </c>
      <c r="G55" s="1" t="n">
        <v>0.00320238</v>
      </c>
      <c r="H55" s="1" t="n">
        <v>0.00272844</v>
      </c>
    </row>
    <row r="56" customFormat="false" ht="15.75" hidden="false" customHeight="false" outlineLevel="0" collapsed="false">
      <c r="A56" s="1"/>
      <c r="B56" s="2" t="n">
        <v>90</v>
      </c>
      <c r="C56" s="4" t="n">
        <v>2.06</v>
      </c>
      <c r="D56" s="1" t="n">
        <v>0.178929</v>
      </c>
      <c r="E56" s="1" t="n">
        <v>0.0021</v>
      </c>
      <c r="F56" s="1" t="n">
        <v>0.0102363</v>
      </c>
      <c r="G56" s="1" t="n">
        <v>0</v>
      </c>
      <c r="H56" s="1" t="n">
        <v>0.258122</v>
      </c>
    </row>
    <row r="57" customFormat="false" ht="15.75" hidden="false" customHeight="false" outlineLevel="0" collapsed="false">
      <c r="A57" s="1"/>
      <c r="B57" s="2" t="n">
        <v>90</v>
      </c>
      <c r="C57" s="4" t="n">
        <v>3.74</v>
      </c>
      <c r="D57" s="1" t="n">
        <v>0.202141</v>
      </c>
      <c r="E57" s="1" t="n">
        <v>0.0046</v>
      </c>
      <c r="F57" s="1" t="n">
        <v>0.00894127</v>
      </c>
      <c r="G57" s="1" t="n">
        <v>0.0002</v>
      </c>
      <c r="H57" s="1" t="n">
        <v>0.0823156</v>
      </c>
    </row>
    <row r="58" customFormat="false" ht="15.75" hidden="false" customHeight="false" outlineLevel="0" collapsed="false">
      <c r="A58" s="1"/>
      <c r="B58" s="2" t="n">
        <v>45</v>
      </c>
      <c r="C58" s="4" t="n">
        <v>1.7</v>
      </c>
      <c r="D58" s="1" t="n">
        <v>0.173708</v>
      </c>
      <c r="E58" s="1" t="n">
        <v>0.0044</v>
      </c>
      <c r="F58" s="1" t="n">
        <v>0.00789214</v>
      </c>
      <c r="G58" s="1" t="n">
        <v>0.000499999</v>
      </c>
      <c r="H58" s="1" t="n">
        <v>0.00655688</v>
      </c>
    </row>
    <row r="59" customFormat="false" ht="15.75" hidden="false" customHeight="false" outlineLevel="0" collapsed="false">
      <c r="A59" s="1"/>
      <c r="B59" s="2" t="n">
        <v>45</v>
      </c>
      <c r="C59" s="4" t="n">
        <v>2.5</v>
      </c>
      <c r="D59" s="1" t="n">
        <v>0.186311</v>
      </c>
      <c r="E59" s="1" t="n">
        <v>0.0071</v>
      </c>
      <c r="F59" s="1" t="n">
        <v>0.00909437</v>
      </c>
      <c r="G59" s="1" t="n">
        <v>0.0008</v>
      </c>
      <c r="H59" s="1" t="n">
        <v>0.00462546</v>
      </c>
    </row>
    <row r="60" customFormat="false" ht="15.75" hidden="false" customHeight="false" outlineLevel="0" collapsed="false">
      <c r="A60" s="1"/>
      <c r="B60" s="2" t="n">
        <v>30</v>
      </c>
      <c r="C60" s="4" t="n">
        <v>3.38</v>
      </c>
      <c r="D60" s="1" t="n">
        <v>0.201479</v>
      </c>
      <c r="E60" s="1" t="n">
        <v>0.0109</v>
      </c>
      <c r="F60" s="1" t="n">
        <v>0.00855066</v>
      </c>
      <c r="G60" s="1" t="n">
        <v>0.00329892</v>
      </c>
      <c r="H60" s="1" t="n">
        <v>0.00541228</v>
      </c>
    </row>
    <row r="61" customFormat="false" ht="15.75" hidden="false" customHeight="false" outlineLevel="0" collapsed="false">
      <c r="A61" s="1"/>
      <c r="B61" s="2" t="n">
        <v>20</v>
      </c>
      <c r="C61" s="4" t="n">
        <v>2.4</v>
      </c>
      <c r="D61" s="1" t="n">
        <v>0.185586</v>
      </c>
      <c r="E61" s="1" t="n">
        <v>0.0085</v>
      </c>
      <c r="F61" s="1" t="n">
        <v>0.00737644</v>
      </c>
      <c r="G61" s="1" t="n">
        <v>0.00159964</v>
      </c>
      <c r="H61" s="1" t="n">
        <v>0.0050509</v>
      </c>
    </row>
    <row r="62" customFormat="false" ht="15.75" hidden="false" customHeight="false" outlineLevel="0" collapsed="false">
      <c r="A62" s="1"/>
      <c r="B62" s="2" t="n">
        <v>15</v>
      </c>
      <c r="C62" s="4" t="n">
        <v>2.88</v>
      </c>
      <c r="D62" s="1" t="n">
        <v>0.193593</v>
      </c>
      <c r="E62" s="1" t="n">
        <v>0.0107</v>
      </c>
      <c r="F62" s="1" t="n">
        <v>0.00804257</v>
      </c>
      <c r="G62" s="1" t="n">
        <v>0.00359921</v>
      </c>
      <c r="H62" s="1" t="n">
        <v>0.0024432</v>
      </c>
    </row>
    <row r="63" customFormat="false" ht="15.75" hidden="false" customHeight="false" outlineLevel="0" collapsed="false">
      <c r="A63" s="1"/>
      <c r="B63" s="2" t="n">
        <v>50</v>
      </c>
      <c r="C63" s="4" t="n">
        <v>3.26</v>
      </c>
      <c r="D63" s="1" t="n">
        <v>0.198489</v>
      </c>
      <c r="E63" s="1" t="n">
        <v>0.0088</v>
      </c>
      <c r="F63" s="1" t="n">
        <v>0.00829479</v>
      </c>
      <c r="G63" s="1" t="n">
        <v>0.00179828</v>
      </c>
      <c r="H63" s="1" t="n">
        <v>0.00436587</v>
      </c>
    </row>
    <row r="64" customFormat="false" ht="15.75" hidden="false" customHeight="false" outlineLevel="0" collapsed="false">
      <c r="A64" s="1"/>
      <c r="B64" s="2" t="n">
        <v>45</v>
      </c>
      <c r="C64" s="4" t="n">
        <v>4.12</v>
      </c>
      <c r="D64" s="1" t="n">
        <v>0.211224</v>
      </c>
      <c r="E64" s="1" t="n">
        <v>0.0112</v>
      </c>
      <c r="F64" s="1" t="n">
        <v>0.00901272</v>
      </c>
      <c r="G64" s="1" t="n">
        <v>0.0033</v>
      </c>
      <c r="H64" s="1" t="n">
        <v>0.00417841</v>
      </c>
    </row>
    <row r="65" customFormat="false" ht="15.75" hidden="false" customHeight="false" outlineLevel="0" collapsed="false">
      <c r="A65" s="1"/>
      <c r="B65" s="2" t="n">
        <v>35</v>
      </c>
      <c r="C65" s="4" t="n">
        <v>5</v>
      </c>
      <c r="D65" s="1" t="n">
        <v>0.225423</v>
      </c>
      <c r="E65" s="1" t="n">
        <v>0.0141</v>
      </c>
      <c r="F65" s="1" t="n">
        <v>0.0099847</v>
      </c>
      <c r="G65" s="1" t="n">
        <v>0.00650698</v>
      </c>
      <c r="H65" s="1" t="n">
        <v>0.00330186</v>
      </c>
    </row>
    <row r="66" customFormat="false" ht="15.75" hidden="false" customHeight="false" outlineLevel="0" collapsed="false">
      <c r="A66" s="1"/>
      <c r="B66" s="2" t="n">
        <v>65</v>
      </c>
      <c r="C66" s="4" t="n">
        <v>2.82</v>
      </c>
      <c r="D66" s="1" t="n">
        <v>0.190095</v>
      </c>
      <c r="E66" s="1" t="n">
        <v>0.006</v>
      </c>
      <c r="F66" s="1" t="n">
        <v>0.00838869</v>
      </c>
      <c r="G66" s="1" t="n">
        <v>0.000300054</v>
      </c>
      <c r="H66" s="1" t="n">
        <v>0.0186917</v>
      </c>
    </row>
    <row r="67" customFormat="false" ht="15.75" hidden="false" customHeight="false" outlineLevel="0" collapsed="false">
      <c r="A67" s="1"/>
      <c r="B67" s="2" t="n">
        <v>90</v>
      </c>
      <c r="C67" s="3" t="n">
        <v>2.82</v>
      </c>
      <c r="D67" s="1" t="n">
        <v>0.189207</v>
      </c>
      <c r="E67" s="1" t="n">
        <v>0.0032</v>
      </c>
      <c r="F67" s="1" t="n">
        <v>0.00867105</v>
      </c>
      <c r="G67" s="1" t="n">
        <v>0.0002</v>
      </c>
      <c r="H67" s="1" t="n">
        <v>0.157348</v>
      </c>
    </row>
    <row r="68" customFormat="false" ht="15.75" hidden="false" customHeight="false" outlineLevel="0" collapsed="false">
      <c r="A68" s="1"/>
      <c r="B68" s="2" t="n">
        <v>90</v>
      </c>
      <c r="C68" s="4" t="n">
        <v>2.5</v>
      </c>
      <c r="D68" s="1" t="n">
        <v>0.184835</v>
      </c>
      <c r="E68" s="1" t="n">
        <v>0.0027</v>
      </c>
      <c r="F68" s="1" t="n">
        <v>0.00908449</v>
      </c>
      <c r="G68" s="1" t="n">
        <v>0.0001</v>
      </c>
      <c r="H68" s="1" t="n">
        <v>0.202557</v>
      </c>
    </row>
    <row r="69" customFormat="false" ht="15.75" hidden="false" customHeight="false" outlineLevel="0" collapsed="false">
      <c r="A69" s="1"/>
      <c r="B69" s="2" t="n">
        <v>85</v>
      </c>
      <c r="C69" s="4" t="n">
        <v>2.5</v>
      </c>
      <c r="D69" s="1" t="n">
        <v>0.184967</v>
      </c>
      <c r="E69" s="1" t="n">
        <v>0.0032</v>
      </c>
      <c r="F69" s="1" t="n">
        <v>0.00923676</v>
      </c>
      <c r="G69" s="1" t="n">
        <v>0.000100062</v>
      </c>
      <c r="H69" s="1" t="n">
        <v>0.15388</v>
      </c>
    </row>
    <row r="70" customFormat="false" ht="15.75" hidden="false" customHeight="false" outlineLevel="0" collapsed="false">
      <c r="A70" s="1"/>
      <c r="B70" s="2" t="n">
        <v>85</v>
      </c>
      <c r="C70" s="4" t="n">
        <v>2.8</v>
      </c>
      <c r="D70" s="1" t="n">
        <v>0.18933</v>
      </c>
      <c r="E70" s="1" t="n">
        <v>0.0038</v>
      </c>
      <c r="F70" s="1" t="n">
        <v>0.00897089</v>
      </c>
      <c r="G70" s="1" t="n">
        <v>0.000200298</v>
      </c>
      <c r="H70" s="1" t="n">
        <v>0.116196</v>
      </c>
    </row>
    <row r="71" customFormat="false" ht="15.75" hidden="false" customHeight="false" outlineLevel="0" collapsed="false">
      <c r="A71" s="1"/>
      <c r="B71" s="2" t="n">
        <v>85</v>
      </c>
      <c r="C71" s="4" t="n">
        <v>2</v>
      </c>
      <c r="D71" s="1" t="n">
        <v>0.177521</v>
      </c>
      <c r="E71" s="1" t="n">
        <v>0.0023</v>
      </c>
      <c r="F71" s="1" t="n">
        <v>0.0102872</v>
      </c>
      <c r="G71" s="1" t="n">
        <v>0</v>
      </c>
      <c r="H71" s="1" t="n">
        <v>0.228414</v>
      </c>
    </row>
    <row r="72" customFormat="false" ht="15.75" hidden="false" customHeight="false" outlineLevel="0" collapsed="false">
      <c r="A72" s="1"/>
      <c r="B72" s="2" t="n">
        <v>90</v>
      </c>
      <c r="C72" s="4" t="n">
        <v>3.14</v>
      </c>
      <c r="D72" s="1" t="n">
        <v>0.193566</v>
      </c>
      <c r="E72" s="1" t="n">
        <v>0.0037</v>
      </c>
      <c r="F72" s="1" t="n">
        <v>0.00884529</v>
      </c>
      <c r="G72" s="1" t="n">
        <v>0.0002</v>
      </c>
      <c r="H72" s="1" t="n">
        <v>0.123179</v>
      </c>
    </row>
    <row r="73" customFormat="false" ht="15.75" hidden="false" customHeight="false" outlineLevel="0" collapsed="false">
      <c r="A73" s="1"/>
      <c r="B73" s="2" t="n">
        <v>35</v>
      </c>
      <c r="C73" s="4" t="n">
        <v>2.64</v>
      </c>
      <c r="D73" s="1" t="n">
        <v>0.188367</v>
      </c>
      <c r="E73" s="1" t="n">
        <v>0.0081</v>
      </c>
      <c r="F73" s="1" t="n">
        <v>0.0081233</v>
      </c>
      <c r="G73" s="1" t="n">
        <v>0.00160063</v>
      </c>
      <c r="H73" s="1" t="n">
        <v>0.0057547</v>
      </c>
    </row>
    <row r="74" customFormat="false" ht="15.75" hidden="false" customHeight="false" outlineLevel="0" collapsed="false">
      <c r="A74" s="1"/>
      <c r="B74" s="2" t="n">
        <v>45</v>
      </c>
      <c r="C74" s="4" t="n">
        <v>2</v>
      </c>
      <c r="D74" s="1" t="n">
        <v>0.178516</v>
      </c>
      <c r="E74" s="1" t="n">
        <v>0.0054</v>
      </c>
      <c r="F74" s="1" t="n">
        <v>0.00751462</v>
      </c>
      <c r="G74" s="1" t="n">
        <v>0.000500002</v>
      </c>
      <c r="H74" s="1" t="n">
        <v>0.00495902</v>
      </c>
    </row>
    <row r="75" customFormat="false" ht="15.75" hidden="false" customHeight="false" outlineLevel="0" collapsed="false">
      <c r="A75" s="1"/>
      <c r="B75" s="2" t="n">
        <v>70</v>
      </c>
      <c r="C75" s="4" t="n">
        <v>2.1</v>
      </c>
      <c r="D75" s="1" t="n">
        <v>0.179396</v>
      </c>
      <c r="E75" s="1" t="n">
        <v>0.0038</v>
      </c>
      <c r="F75" s="1" t="n">
        <v>0.00849987</v>
      </c>
      <c r="G75" s="1" t="n">
        <v>0.000199769</v>
      </c>
      <c r="H75" s="1" t="n">
        <v>0.0807204</v>
      </c>
    </row>
    <row r="76" customFormat="false" ht="15.75" hidden="false" customHeight="false" outlineLevel="0" collapsed="false">
      <c r="A76" s="1"/>
      <c r="B76" s="6" t="n">
        <v>75</v>
      </c>
      <c r="C76" s="7" t="n">
        <v>2.2</v>
      </c>
      <c r="D76" s="1" t="n">
        <v>0.180733</v>
      </c>
      <c r="E76" s="1" t="n">
        <v>0.0036</v>
      </c>
      <c r="F76" s="1" t="n">
        <v>0.00867637</v>
      </c>
      <c r="G76" s="5" t="n">
        <v>9.99655E-005</v>
      </c>
      <c r="H76" s="1" t="n">
        <v>0.109426</v>
      </c>
    </row>
    <row r="77" customFormat="false" ht="15.75" hidden="false" customHeight="false" outlineLevel="0" collapsed="false">
      <c r="A77" s="1"/>
      <c r="B77" s="6" t="n">
        <v>80</v>
      </c>
      <c r="C77" s="7" t="n">
        <v>2</v>
      </c>
      <c r="D77" s="1" t="n">
        <v>0.17758</v>
      </c>
      <c r="E77" s="1" t="n">
        <v>0.0027</v>
      </c>
      <c r="F77" s="1" t="n">
        <v>0.0103752</v>
      </c>
      <c r="G77" s="1" t="n">
        <v>0</v>
      </c>
      <c r="H77" s="1" t="n">
        <v>0.185871</v>
      </c>
    </row>
    <row r="78" customFormat="false" ht="15.75" hidden="false" customHeight="false" outlineLevel="0" collapsed="false">
      <c r="A78" s="2" t="s">
        <v>9</v>
      </c>
      <c r="B78" s="1" t="n">
        <f aca="false">AVERAGE(B3:B77)</f>
        <v>43.2666666666667</v>
      </c>
      <c r="C78" s="1" t="n">
        <f aca="false">AVERAGE(C3:C77)</f>
        <v>3.0376</v>
      </c>
      <c r="D78" s="1" t="n">
        <f aca="false">AVERAGE(D3:D77)</f>
        <v>0.194793426666667</v>
      </c>
      <c r="E78" s="1" t="n">
        <f aca="false">AVERAGE(E3:E77)</f>
        <v>0.00896266666666667</v>
      </c>
      <c r="F78" s="1" t="n">
        <f aca="false">AVERAGE(F3:F77)</f>
        <v>0.00887399186666667</v>
      </c>
      <c r="G78" s="1" t="n">
        <f aca="false">AVERAGE(G3:G77)</f>
        <v>0.00249355657333333</v>
      </c>
      <c r="H78" s="1" t="n">
        <f aca="false">AVERAGE(H3:H77)</f>
        <v>0.0433239841733333</v>
      </c>
    </row>
    <row r="79" customFormat="false" ht="15.75" hidden="false" customHeight="false" outlineLevel="0" collapsed="false">
      <c r="A79" s="2" t="s">
        <v>10</v>
      </c>
      <c r="B79" s="1" t="n">
        <f aca="false">STDEV(B3:B77)</f>
        <v>24.9661031461922</v>
      </c>
      <c r="C79" s="1" t="n">
        <f aca="false">STDEV(C3:C77)</f>
        <v>1.08541166682807</v>
      </c>
      <c r="D79" s="1" t="n">
        <f aca="false">STDEV(D3:D77)</f>
        <v>0.017113755629944</v>
      </c>
      <c r="E79" s="1" t="n">
        <f aca="false">STDEV(E3:E77)</f>
        <v>0.00605242353364589</v>
      </c>
      <c r="F79" s="1" t="n">
        <f aca="false">STDEV(F3:F77)</f>
        <v>0.00149464053000613</v>
      </c>
      <c r="G79" s="1" t="n">
        <f aca="false">STDEV(G3:G77)</f>
        <v>0.00263599457517971</v>
      </c>
      <c r="H79" s="1" t="n">
        <f aca="false">STDEV(H3:H77)</f>
        <v>0.0812519279603227</v>
      </c>
    </row>
  </sheetData>
  <mergeCells count="2">
    <mergeCell ref="E1:F1"/>
    <mergeCell ref="G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06T01:15:18Z</dcterms:created>
  <dc:creator>微软用户</dc:creator>
  <dc:description/>
  <dc:language>en-US</dc:language>
  <cp:lastModifiedBy>User</cp:lastModifiedBy>
  <dcterms:modified xsi:type="dcterms:W3CDTF">2017-05-31T22:57:16Z</dcterms:modified>
  <cp:revision>0</cp:revision>
  <dc:subject/>
  <dc:title/>
</cp:coreProperties>
</file>